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d365-my.sharepoint.com/personal/gpratsvergel1_tudelft_nl/Documents/PhD_TUDelft/8_Writing/8.1_Papers/P01 - rBPM WDE stability of PGM-free CO2 electrolysers/Editorial/Supplementary files/"/>
    </mc:Choice>
  </mc:AlternateContent>
  <xr:revisionPtr revIDLastSave="18" documentId="8_{5994A736-78EA-4D2F-A2CF-B2B12F904682}" xr6:coauthVersionLast="47" xr6:coauthVersionMax="47" xr10:uidLastSave="{4E8966A5-642E-4863-9A2F-5CE71297ABA7}"/>
  <bookViews>
    <workbookView xWindow="-120" yWindow="-120" windowWidth="29040" windowHeight="15840" firstSheet="3" activeTab="7" xr2:uid="{DDD28888-ABC3-4BC5-84C1-902C9D1DAEC9}"/>
  </bookViews>
  <sheets>
    <sheet name="FigS1-ratio-current-conc" sheetId="6" r:id="rId1"/>
    <sheet name="FigS2-conc_vs_j-effects" sheetId="7" r:id="rId2"/>
    <sheet name="FigS3-FE-Cs_vs_K" sheetId="13" r:id="rId3"/>
    <sheet name="FigS4-cellvoltage" sheetId="12" r:id="rId4"/>
    <sheet name="FigS5-jcoions_vs_FECO" sheetId="8" r:id="rId5"/>
    <sheet name="FigS7-WDE_f_ratioCO_KOH" sheetId="9" r:id="rId6"/>
    <sheet name="FigS8-titrationcurves" sheetId="2" r:id="rId7"/>
    <sheet name="FigS9-modellingverification" sheetId="11" r:id="rId8"/>
    <sheet name="FigS10-model_w_wo_equilibrium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3" i="2" l="1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</calcChain>
</file>

<file path=xl/sharedStrings.xml><?xml version="1.0" encoding="utf-8"?>
<sst xmlns="http://schemas.openxmlformats.org/spreadsheetml/2006/main" count="72" uniqueCount="49">
  <si>
    <t>dpH/dVol</t>
  </si>
  <si>
    <t>pH</t>
  </si>
  <si>
    <t>ml HCl</t>
  </si>
  <si>
    <t>Steps</t>
  </si>
  <si>
    <t>time</t>
  </si>
  <si>
    <t>TºC</t>
  </si>
  <si>
    <t>ERC</t>
  </si>
  <si>
    <t>Before CO2 electrolysis</t>
  </si>
  <si>
    <t>After CO2 electrolysis</t>
  </si>
  <si>
    <t>j</t>
  </si>
  <si>
    <t>WDE</t>
  </si>
  <si>
    <t>j co-ions [mA/cm2]</t>
  </si>
  <si>
    <t>j [mA/cm2]</t>
  </si>
  <si>
    <t>t (h)</t>
  </si>
  <si>
    <t>c [M]</t>
  </si>
  <si>
    <t>KOH</t>
  </si>
  <si>
    <t>CsOH</t>
  </si>
  <si>
    <t>j HCO3- [mA/cm2]</t>
  </si>
  <si>
    <t>FigS1a</t>
  </si>
  <si>
    <t>Ratio HCO3-/K+</t>
  </si>
  <si>
    <t>sd Ratio</t>
  </si>
  <si>
    <t>FigS1b</t>
  </si>
  <si>
    <t>FigS1c</t>
  </si>
  <si>
    <t>FE(CO)</t>
  </si>
  <si>
    <t>m_CO/m_OH-</t>
  </si>
  <si>
    <t>t</t>
  </si>
  <si>
    <t>pH w/o Eq</t>
  </si>
  <si>
    <t>pH w/ Eq</t>
  </si>
  <si>
    <t>EXPERIMENT</t>
  </si>
  <si>
    <t>Modelling</t>
  </si>
  <si>
    <t>HCO3-</t>
  </si>
  <si>
    <t>H2CO3</t>
  </si>
  <si>
    <t>CO32-</t>
  </si>
  <si>
    <t>[OH-]</t>
  </si>
  <si>
    <t>[CO32-]</t>
  </si>
  <si>
    <t>[HCO3-]</t>
  </si>
  <si>
    <t>[CO2]</t>
  </si>
  <si>
    <t>FigS8a</t>
  </si>
  <si>
    <t>FigS8c</t>
  </si>
  <si>
    <t>AEM</t>
  </si>
  <si>
    <t>r-BPM</t>
  </si>
  <si>
    <t>FE(H2)</t>
  </si>
  <si>
    <t>FigS2a</t>
  </si>
  <si>
    <t>Concentration</t>
  </si>
  <si>
    <t>Current density [mA/cm2]</t>
  </si>
  <si>
    <t>j K+</t>
  </si>
  <si>
    <t>FigS2c</t>
  </si>
  <si>
    <t>FigS2b</t>
  </si>
  <si>
    <t>FigS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u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22" fontId="0" fillId="0" borderId="0" xfId="0" applyNumberFormat="1"/>
    <xf numFmtId="0" fontId="2" fillId="0" borderId="0" xfId="0" applyFont="1"/>
    <xf numFmtId="0" fontId="3" fillId="0" borderId="0" xfId="0" applyFont="1"/>
    <xf numFmtId="11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6AD05-269B-4603-8FA5-83124454873F}">
  <dimension ref="A1:J12"/>
  <sheetViews>
    <sheetView workbookViewId="0">
      <selection activeCell="Q14" sqref="Q14"/>
    </sheetView>
  </sheetViews>
  <sheetFormatPr defaultRowHeight="15" x14ac:dyDescent="0.25"/>
  <sheetData>
    <row r="1" spans="1:10" x14ac:dyDescent="0.25">
      <c r="A1" s="3" t="s">
        <v>18</v>
      </c>
      <c r="E1" s="3" t="s">
        <v>21</v>
      </c>
      <c r="I1" s="3" t="s">
        <v>22</v>
      </c>
    </row>
    <row r="2" spans="1:10" x14ac:dyDescent="0.25">
      <c r="A2" s="1" t="s">
        <v>12</v>
      </c>
      <c r="B2" s="1" t="s">
        <v>19</v>
      </c>
      <c r="C2" s="1" t="s">
        <v>20</v>
      </c>
      <c r="E2" s="1" t="s">
        <v>14</v>
      </c>
      <c r="F2" s="1" t="s">
        <v>19</v>
      </c>
      <c r="G2" s="1" t="s">
        <v>20</v>
      </c>
      <c r="I2" s="1" t="s">
        <v>23</v>
      </c>
      <c r="J2" s="1" t="s">
        <v>19</v>
      </c>
    </row>
    <row r="3" spans="1:10" x14ac:dyDescent="0.25">
      <c r="A3">
        <v>25</v>
      </c>
      <c r="B3">
        <v>2.8917987092806556</v>
      </c>
      <c r="C3">
        <v>1.9153452813965219</v>
      </c>
      <c r="E3">
        <v>0.1</v>
      </c>
      <c r="F3">
        <v>3.6631452950508971</v>
      </c>
      <c r="G3">
        <v>0.81960908224666174</v>
      </c>
      <c r="I3">
        <v>0.40652500000000003</v>
      </c>
      <c r="J3">
        <v>2.8917987092806556</v>
      </c>
    </row>
    <row r="4" spans="1:10" x14ac:dyDescent="0.25">
      <c r="A4">
        <v>50</v>
      </c>
      <c r="B4">
        <v>2.1048328967459189</v>
      </c>
      <c r="C4">
        <v>0.96072434936854734</v>
      </c>
      <c r="E4">
        <v>0.5</v>
      </c>
      <c r="F4">
        <v>3.8324456144085732</v>
      </c>
      <c r="G4">
        <v>2.7432019711836153</v>
      </c>
      <c r="I4">
        <v>0.38896666666666668</v>
      </c>
      <c r="J4">
        <v>2.1048328967459189</v>
      </c>
    </row>
    <row r="5" spans="1:10" x14ac:dyDescent="0.25">
      <c r="A5">
        <v>100</v>
      </c>
      <c r="B5">
        <v>2.3049731319711979</v>
      </c>
      <c r="C5">
        <v>0.70411276110741727</v>
      </c>
      <c r="E5">
        <v>1</v>
      </c>
      <c r="F5">
        <v>2.3049731319711979</v>
      </c>
      <c r="G5">
        <v>0.70411276110741727</v>
      </c>
      <c r="I5">
        <v>0.30822500000000003</v>
      </c>
      <c r="J5">
        <v>2.3049731319711979</v>
      </c>
    </row>
    <row r="6" spans="1:10" x14ac:dyDescent="0.25">
      <c r="A6">
        <v>150</v>
      </c>
      <c r="B6">
        <v>3.3521917456078669</v>
      </c>
      <c r="C6">
        <v>1.2203760310744713</v>
      </c>
      <c r="E6">
        <v>2</v>
      </c>
      <c r="F6">
        <v>1.1003924110354573</v>
      </c>
      <c r="G6">
        <v>0.233586392468839</v>
      </c>
      <c r="I6">
        <v>0.50360000000000005</v>
      </c>
      <c r="J6">
        <v>3.3521917456078669</v>
      </c>
    </row>
    <row r="7" spans="1:10" x14ac:dyDescent="0.25">
      <c r="A7">
        <v>200</v>
      </c>
      <c r="B7">
        <v>1.9539635843134278</v>
      </c>
      <c r="C7">
        <v>0.63077994075402466</v>
      </c>
      <c r="E7">
        <v>3</v>
      </c>
      <c r="F7">
        <v>1.5739949896425225</v>
      </c>
      <c r="G7">
        <v>0.18419714896354802</v>
      </c>
      <c r="I7">
        <v>0.37906000000000006</v>
      </c>
      <c r="J7">
        <v>1.9539635843134278</v>
      </c>
    </row>
    <row r="8" spans="1:10" x14ac:dyDescent="0.25">
      <c r="A8">
        <v>250</v>
      </c>
      <c r="B8">
        <v>2.5704977422374973</v>
      </c>
      <c r="C8">
        <v>0.8538778754973142</v>
      </c>
      <c r="I8">
        <v>0.35976666666666662</v>
      </c>
      <c r="J8">
        <v>2.5704977422374973</v>
      </c>
    </row>
    <row r="9" spans="1:10" x14ac:dyDescent="0.25">
      <c r="I9">
        <v>0.30246666666666666</v>
      </c>
      <c r="J9">
        <v>3.6631452950508971</v>
      </c>
    </row>
    <row r="10" spans="1:10" x14ac:dyDescent="0.25">
      <c r="I10">
        <v>0.35142499999999999</v>
      </c>
      <c r="J10">
        <v>3.8324456144085732</v>
      </c>
    </row>
    <row r="11" spans="1:10" x14ac:dyDescent="0.25">
      <c r="I11">
        <v>0.59086666666666654</v>
      </c>
      <c r="J11">
        <v>1.1003924110354573</v>
      </c>
    </row>
    <row r="12" spans="1:10" x14ac:dyDescent="0.25">
      <c r="I12">
        <v>0.51316666666666666</v>
      </c>
      <c r="J12">
        <v>1.57399498964252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6C6FA-56B9-4A96-B276-46D0CF11974A}">
  <dimension ref="A1:F8"/>
  <sheetViews>
    <sheetView workbookViewId="0">
      <selection activeCell="H16" sqref="H16"/>
    </sheetView>
  </sheetViews>
  <sheetFormatPr defaultRowHeight="15" x14ac:dyDescent="0.25"/>
  <sheetData>
    <row r="1" spans="1:6" x14ac:dyDescent="0.25">
      <c r="A1" s="3" t="s">
        <v>42</v>
      </c>
      <c r="D1" s="3" t="s">
        <v>47</v>
      </c>
      <c r="E1" s="3" t="s">
        <v>46</v>
      </c>
      <c r="F1" s="3" t="s">
        <v>48</v>
      </c>
    </row>
    <row r="2" spans="1:6" x14ac:dyDescent="0.25">
      <c r="A2" s="1" t="s">
        <v>43</v>
      </c>
      <c r="B2" s="1" t="s">
        <v>44</v>
      </c>
      <c r="C2" s="1" t="s">
        <v>10</v>
      </c>
      <c r="D2" s="1" t="s">
        <v>17</v>
      </c>
      <c r="E2" s="1" t="s">
        <v>45</v>
      </c>
      <c r="F2" s="1" t="s">
        <v>19</v>
      </c>
    </row>
    <row r="3" spans="1:6" x14ac:dyDescent="0.25">
      <c r="A3">
        <v>2</v>
      </c>
      <c r="B3">
        <v>50</v>
      </c>
      <c r="C3" s="6">
        <v>0.76049</v>
      </c>
      <c r="D3">
        <v>6.713450421250001</v>
      </c>
      <c r="E3">
        <v>5.2619587051333339</v>
      </c>
      <c r="F3">
        <v>1.2762558990297967</v>
      </c>
    </row>
    <row r="4" spans="1:6" x14ac:dyDescent="0.25">
      <c r="A4">
        <v>2</v>
      </c>
      <c r="B4">
        <v>150</v>
      </c>
      <c r="C4" s="6">
        <v>0.93155333333333334</v>
      </c>
      <c r="D4">
        <v>6.0061581234833339</v>
      </c>
      <c r="E4">
        <v>4.2611085435500007</v>
      </c>
      <c r="F4">
        <v>1.4366578616564523</v>
      </c>
    </row>
    <row r="5" spans="1:6" x14ac:dyDescent="0.25">
      <c r="A5">
        <v>2</v>
      </c>
      <c r="B5">
        <v>100</v>
      </c>
      <c r="C5" s="6">
        <v>0.88129666666666662</v>
      </c>
      <c r="D5">
        <v>6.1127812848583334</v>
      </c>
      <c r="E5">
        <v>5.7581030680916685</v>
      </c>
      <c r="F5">
        <v>1.1003924110354573</v>
      </c>
    </row>
    <row r="6" spans="1:6" x14ac:dyDescent="0.25">
      <c r="A6">
        <v>1</v>
      </c>
      <c r="B6">
        <v>50</v>
      </c>
      <c r="C6" s="6">
        <v>0.82887833333333338</v>
      </c>
      <c r="D6">
        <v>5.4877602993166663</v>
      </c>
      <c r="E6">
        <v>3.0683289726916678</v>
      </c>
      <c r="F6">
        <v>2.1048328967459189</v>
      </c>
    </row>
    <row r="7" spans="1:6" x14ac:dyDescent="0.25">
      <c r="A7">
        <v>1</v>
      </c>
      <c r="B7">
        <v>100</v>
      </c>
      <c r="C7" s="6">
        <v>0.93285000000000007</v>
      </c>
      <c r="D7">
        <v>4.575096302075</v>
      </c>
      <c r="E7">
        <v>2.1399022209999998</v>
      </c>
      <c r="F7">
        <v>2.3049731319711979</v>
      </c>
    </row>
    <row r="8" spans="1:6" x14ac:dyDescent="0.25">
      <c r="A8">
        <v>1</v>
      </c>
      <c r="B8">
        <v>150</v>
      </c>
      <c r="C8" s="6">
        <v>0.95866600000000002</v>
      </c>
      <c r="D8">
        <v>4.6769758749099992</v>
      </c>
      <c r="E8">
        <v>1.5230811418300005</v>
      </c>
      <c r="F8">
        <v>3.35219174560786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9465D-4275-44D5-954D-592036F74C55}">
  <dimension ref="A1:E7"/>
  <sheetViews>
    <sheetView workbookViewId="0">
      <selection activeCell="B3" sqref="B3:C7"/>
    </sheetView>
  </sheetViews>
  <sheetFormatPr defaultRowHeight="15" x14ac:dyDescent="0.25"/>
  <sheetData>
    <row r="1" spans="1:5" x14ac:dyDescent="0.25">
      <c r="B1" s="4" t="s">
        <v>15</v>
      </c>
      <c r="D1" s="4" t="s">
        <v>16</v>
      </c>
    </row>
    <row r="2" spans="1:5" x14ac:dyDescent="0.25">
      <c r="A2" s="1" t="s">
        <v>12</v>
      </c>
      <c r="B2" s="1" t="s">
        <v>23</v>
      </c>
      <c r="C2" s="1" t="s">
        <v>41</v>
      </c>
      <c r="D2" s="1" t="s">
        <v>23</v>
      </c>
      <c r="E2" s="1" t="s">
        <v>41</v>
      </c>
    </row>
    <row r="3" spans="1:5" x14ac:dyDescent="0.25">
      <c r="A3">
        <v>25</v>
      </c>
      <c r="B3">
        <v>0.40652500000000003</v>
      </c>
      <c r="C3">
        <v>0.53795000000000004</v>
      </c>
      <c r="D3">
        <v>0.64176</v>
      </c>
      <c r="E3">
        <v>0.33418000000000003</v>
      </c>
    </row>
    <row r="4" spans="1:5" x14ac:dyDescent="0.25">
      <c r="A4">
        <v>50</v>
      </c>
      <c r="B4">
        <v>0.38896666666666668</v>
      </c>
      <c r="C4">
        <v>0.57269999999999988</v>
      </c>
      <c r="D4">
        <v>0.67025000000000001</v>
      </c>
      <c r="E4">
        <v>0.282275</v>
      </c>
    </row>
    <row r="5" spans="1:5" x14ac:dyDescent="0.25">
      <c r="A5">
        <v>100</v>
      </c>
      <c r="B5">
        <v>0.30822500000000003</v>
      </c>
      <c r="C5">
        <v>0.65910000000000002</v>
      </c>
      <c r="D5">
        <v>0.69455</v>
      </c>
      <c r="E5">
        <v>0.25157499999999999</v>
      </c>
    </row>
    <row r="6" spans="1:5" x14ac:dyDescent="0.25">
      <c r="A6">
        <v>150</v>
      </c>
      <c r="B6">
        <v>0.37559999999999999</v>
      </c>
      <c r="C6">
        <v>0.58153333333333335</v>
      </c>
      <c r="D6">
        <v>0.67049999999999998</v>
      </c>
      <c r="E6">
        <v>0.28848000000000001</v>
      </c>
    </row>
    <row r="7" spans="1:5" x14ac:dyDescent="0.25">
      <c r="A7">
        <v>200</v>
      </c>
      <c r="B7">
        <v>0.37906000000000006</v>
      </c>
      <c r="C7">
        <v>0.60643999999999987</v>
      </c>
      <c r="D7">
        <v>0.61553333333333338</v>
      </c>
      <c r="E7">
        <v>0.350033333333333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44337-8357-4BC9-8AFC-0B765A12126B}">
  <dimension ref="A1:C12"/>
  <sheetViews>
    <sheetView workbookViewId="0">
      <selection sqref="A1:C1"/>
    </sheetView>
  </sheetViews>
  <sheetFormatPr defaultRowHeight="15" x14ac:dyDescent="0.25"/>
  <sheetData>
    <row r="1" spans="1:3" x14ac:dyDescent="0.25">
      <c r="A1" s="1" t="s">
        <v>9</v>
      </c>
      <c r="B1" s="1" t="s">
        <v>39</v>
      </c>
      <c r="C1" s="1" t="s">
        <v>40</v>
      </c>
    </row>
    <row r="2" spans="1:3" x14ac:dyDescent="0.25">
      <c r="A2" s="5">
        <v>0.998781778263509</v>
      </c>
      <c r="B2">
        <v>1.6289133344262201</v>
      </c>
      <c r="C2">
        <v>1.67781846393442</v>
      </c>
    </row>
    <row r="3" spans="1:3" x14ac:dyDescent="0.25">
      <c r="A3" s="5">
        <v>4.7797122104836998</v>
      </c>
      <c r="B3">
        <v>2.5237234836065499</v>
      </c>
      <c r="C3">
        <v>2.5204690524590099</v>
      </c>
    </row>
    <row r="4" spans="1:3" x14ac:dyDescent="0.25">
      <c r="A4" s="5">
        <v>9.8758786221412596</v>
      </c>
      <c r="B4">
        <v>2.7208872213114699</v>
      </c>
      <c r="C4">
        <v>2.8339435475409802</v>
      </c>
    </row>
    <row r="5" spans="1:3" x14ac:dyDescent="0.25">
      <c r="A5" s="5">
        <v>14.814951221210199</v>
      </c>
      <c r="B5">
        <v>2.8359560524590099</v>
      </c>
      <c r="C5">
        <v>2.9873219508196698</v>
      </c>
    </row>
    <row r="6" spans="1:3" x14ac:dyDescent="0.25">
      <c r="A6" s="5">
        <v>19.752099506982301</v>
      </c>
      <c r="B6">
        <v>2.91618154262295</v>
      </c>
      <c r="C6">
        <v>3.1029632245901602</v>
      </c>
    </row>
    <row r="7" spans="1:3" x14ac:dyDescent="0.25">
      <c r="A7" s="5">
        <v>24.691852693786601</v>
      </c>
      <c r="B7">
        <v>3.01946930737705</v>
      </c>
      <c r="C7">
        <v>3.2032228442622901</v>
      </c>
    </row>
    <row r="8" spans="1:3" x14ac:dyDescent="0.25">
      <c r="A8" s="5">
        <v>47.753884897793903</v>
      </c>
      <c r="B8">
        <v>3.1267570721311402</v>
      </c>
      <c r="C8">
        <v>3.5345391704917999</v>
      </c>
    </row>
    <row r="9" spans="1:3" x14ac:dyDescent="0.25">
      <c r="A9" s="5">
        <v>98.761737785873294</v>
      </c>
      <c r="B9">
        <v>3.4097751540983499</v>
      </c>
      <c r="C9">
        <v>4.08126389016393</v>
      </c>
    </row>
    <row r="10" spans="1:3" x14ac:dyDescent="0.25">
      <c r="A10" s="5">
        <v>148.157121165755</v>
      </c>
      <c r="B10">
        <v>3.6097229016393402</v>
      </c>
      <c r="C10">
        <v>4.5913860819672099</v>
      </c>
    </row>
    <row r="11" spans="1:3" x14ac:dyDescent="0.25">
      <c r="A11" s="5">
        <v>197.52772711596799</v>
      </c>
      <c r="B11">
        <v>3.7682550114754099</v>
      </c>
      <c r="C11">
        <v>5.46</v>
      </c>
    </row>
    <row r="12" spans="1:3" x14ac:dyDescent="0.25">
      <c r="A12" s="5">
        <v>250</v>
      </c>
      <c r="B12">
        <v>4.0367871213114803</v>
      </c>
      <c r="C12">
        <v>7.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77EB2-4238-41F2-A89A-FE78D879406C}">
  <dimension ref="A1:B17"/>
  <sheetViews>
    <sheetView workbookViewId="0">
      <selection activeCell="B1" sqref="B1"/>
    </sheetView>
  </sheetViews>
  <sheetFormatPr defaultRowHeight="15" x14ac:dyDescent="0.25"/>
  <sheetData>
    <row r="1" spans="1:2" x14ac:dyDescent="0.25">
      <c r="A1" s="1" t="s">
        <v>11</v>
      </c>
      <c r="B1" s="1" t="s">
        <v>23</v>
      </c>
    </row>
    <row r="2" spans="1:2" x14ac:dyDescent="0.25">
      <c r="A2">
        <v>9.0479701236249994</v>
      </c>
      <c r="B2">
        <v>0.40652500000000003</v>
      </c>
    </row>
    <row r="3" spans="1:2" x14ac:dyDescent="0.25">
      <c r="A3">
        <v>8.5560892720083341</v>
      </c>
      <c r="B3">
        <v>0.38896666666666668</v>
      </c>
    </row>
    <row r="4" spans="1:2" x14ac:dyDescent="0.25">
      <c r="A4">
        <v>6.7149985230749998</v>
      </c>
      <c r="B4">
        <v>0.30822500000000003</v>
      </c>
    </row>
    <row r="5" spans="1:2" x14ac:dyDescent="0.25">
      <c r="A5">
        <v>6.2000570167399998</v>
      </c>
      <c r="B5">
        <v>0.50360000000000005</v>
      </c>
    </row>
    <row r="6" spans="1:2" x14ac:dyDescent="0.25">
      <c r="A6">
        <v>6.5235295402199993</v>
      </c>
      <c r="B6">
        <v>0.37906000000000006</v>
      </c>
    </row>
    <row r="7" spans="1:2" x14ac:dyDescent="0.25">
      <c r="A7">
        <v>5.4948368308333349</v>
      </c>
      <c r="B7">
        <v>0.35976666666666662</v>
      </c>
    </row>
    <row r="8" spans="1:2" x14ac:dyDescent="0.25">
      <c r="A8">
        <v>3.5441362273500001</v>
      </c>
      <c r="B8">
        <v>0.30246666666666666</v>
      </c>
    </row>
    <row r="9" spans="1:2" x14ac:dyDescent="0.25">
      <c r="A9">
        <v>5.9072767577</v>
      </c>
      <c r="B9">
        <v>0.35142499999999999</v>
      </c>
    </row>
    <row r="10" spans="1:2" x14ac:dyDescent="0.25">
      <c r="A10">
        <v>6.7149985230749998</v>
      </c>
      <c r="B10">
        <v>0.30822500000000003</v>
      </c>
    </row>
    <row r="11" spans="1:2" x14ac:dyDescent="0.25">
      <c r="A11">
        <v>11.870884352950002</v>
      </c>
      <c r="B11">
        <v>0.59086666666666654</v>
      </c>
    </row>
    <row r="12" spans="1:2" x14ac:dyDescent="0.25">
      <c r="A12">
        <v>19.602747135483334</v>
      </c>
      <c r="B12">
        <v>0.51316666666666666</v>
      </c>
    </row>
    <row r="13" spans="1:2" x14ac:dyDescent="0.25">
      <c r="A13">
        <v>11.233002720950001</v>
      </c>
      <c r="B13">
        <v>0.64176</v>
      </c>
    </row>
    <row r="14" spans="1:2" x14ac:dyDescent="0.25">
      <c r="A14">
        <v>11.224126824587501</v>
      </c>
      <c r="B14">
        <v>0.67025000000000001</v>
      </c>
    </row>
    <row r="15" spans="1:2" x14ac:dyDescent="0.25">
      <c r="A15">
        <v>10.976862061749999</v>
      </c>
      <c r="B15">
        <v>0.69455</v>
      </c>
    </row>
    <row r="16" spans="1:2" x14ac:dyDescent="0.25">
      <c r="A16">
        <v>12.24032175152</v>
      </c>
      <c r="B16">
        <v>0.67049999999999998</v>
      </c>
    </row>
    <row r="17" spans="1:2" x14ac:dyDescent="0.25">
      <c r="A17">
        <v>11.195311820549998</v>
      </c>
      <c r="B17">
        <v>0.615533333333333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16EC4-00FD-459B-A1EA-7B790C2E71CB}">
  <dimension ref="A1:B16"/>
  <sheetViews>
    <sheetView workbookViewId="0">
      <selection sqref="A1:B1"/>
    </sheetView>
  </sheetViews>
  <sheetFormatPr defaultRowHeight="15" x14ac:dyDescent="0.25"/>
  <sheetData>
    <row r="1" spans="1:2" x14ac:dyDescent="0.25">
      <c r="A1" s="1" t="s">
        <v>10</v>
      </c>
      <c r="B1" s="1" t="s">
        <v>24</v>
      </c>
    </row>
    <row r="2" spans="1:2" x14ac:dyDescent="0.25">
      <c r="A2">
        <v>0.9</v>
      </c>
      <c r="B2">
        <v>1.1130952380952379</v>
      </c>
    </row>
    <row r="3" spans="1:2" x14ac:dyDescent="0.25">
      <c r="A3">
        <v>0.91</v>
      </c>
      <c r="B3">
        <v>1.0017857142857143</v>
      </c>
    </row>
    <row r="4" spans="1:2" x14ac:dyDescent="0.25">
      <c r="A4">
        <v>0.92</v>
      </c>
      <c r="B4">
        <v>0.89047619047619009</v>
      </c>
    </row>
    <row r="5" spans="1:2" x14ac:dyDescent="0.25">
      <c r="A5">
        <v>0.93</v>
      </c>
      <c r="B5">
        <v>0.77916666666666623</v>
      </c>
    </row>
    <row r="6" spans="1:2" x14ac:dyDescent="0.25">
      <c r="A6">
        <v>0.94</v>
      </c>
      <c r="B6">
        <v>0.66785714285714359</v>
      </c>
    </row>
    <row r="7" spans="1:2" x14ac:dyDescent="0.25">
      <c r="A7">
        <v>0.95</v>
      </c>
      <c r="B7">
        <v>0.55654761904761962</v>
      </c>
    </row>
    <row r="8" spans="1:2" x14ac:dyDescent="0.25">
      <c r="A8">
        <v>0.96</v>
      </c>
      <c r="B8">
        <v>0.44523809523809571</v>
      </c>
    </row>
    <row r="9" spans="1:2" x14ac:dyDescent="0.25">
      <c r="A9">
        <v>0.97</v>
      </c>
      <c r="B9">
        <v>0.3339285714285718</v>
      </c>
    </row>
    <row r="10" spans="1:2" x14ac:dyDescent="0.25">
      <c r="A10">
        <v>0.98</v>
      </c>
      <c r="B10">
        <v>0.22261904761904786</v>
      </c>
    </row>
    <row r="11" spans="1:2" x14ac:dyDescent="0.25">
      <c r="A11">
        <v>0.99</v>
      </c>
      <c r="B11">
        <v>0.11130952380952393</v>
      </c>
    </row>
    <row r="12" spans="1:2" x14ac:dyDescent="0.25">
      <c r="A12">
        <v>0.99199999999999999</v>
      </c>
      <c r="B12">
        <v>8.9047619047619139E-2</v>
      </c>
    </row>
    <row r="13" spans="1:2" x14ac:dyDescent="0.25">
      <c r="A13">
        <v>0.99399999999999999</v>
      </c>
      <c r="B13">
        <v>6.6785714285714351E-2</v>
      </c>
    </row>
    <row r="14" spans="1:2" x14ac:dyDescent="0.25">
      <c r="A14">
        <v>0.996</v>
      </c>
      <c r="B14">
        <v>4.452380952380957E-2</v>
      </c>
    </row>
    <row r="15" spans="1:2" x14ac:dyDescent="0.25">
      <c r="A15">
        <v>0.998</v>
      </c>
      <c r="B15">
        <v>2.2261904761904785E-2</v>
      </c>
    </row>
    <row r="16" spans="1:2" x14ac:dyDescent="0.25">
      <c r="A16">
        <v>1</v>
      </c>
      <c r="B16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A4B3F-B419-4CC0-BC65-E4AD20F7D88C}">
  <dimension ref="A1:O53"/>
  <sheetViews>
    <sheetView workbookViewId="0">
      <selection activeCell="B2" sqref="B2"/>
    </sheetView>
  </sheetViews>
  <sheetFormatPr defaultRowHeight="15" x14ac:dyDescent="0.25"/>
  <cols>
    <col min="5" max="5" width="14.5703125" bestFit="1" customWidth="1"/>
  </cols>
  <sheetData>
    <row r="1" spans="1:15" x14ac:dyDescent="0.25">
      <c r="A1" s="1" t="s">
        <v>7</v>
      </c>
      <c r="I1" s="1" t="s">
        <v>8</v>
      </c>
    </row>
    <row r="2" spans="1:15" x14ac:dyDescent="0.25">
      <c r="A2" t="s">
        <v>3</v>
      </c>
      <c r="B2" t="s">
        <v>2</v>
      </c>
      <c r="C2" t="s">
        <v>1</v>
      </c>
      <c r="D2" t="s">
        <v>6</v>
      </c>
      <c r="E2" t="s">
        <v>4</v>
      </c>
      <c r="F2" t="s">
        <v>5</v>
      </c>
      <c r="G2" t="s">
        <v>0</v>
      </c>
      <c r="I2" t="s">
        <v>3</v>
      </c>
      <c r="J2" t="s">
        <v>2</v>
      </c>
      <c r="K2" t="s">
        <v>1</v>
      </c>
      <c r="L2" t="s">
        <v>6</v>
      </c>
      <c r="M2" t="s">
        <v>4</v>
      </c>
      <c r="N2" t="s">
        <v>5</v>
      </c>
      <c r="O2" t="s">
        <v>0</v>
      </c>
    </row>
    <row r="3" spans="1:15" x14ac:dyDescent="0.25">
      <c r="A3">
        <v>1</v>
      </c>
      <c r="B3">
        <v>0</v>
      </c>
      <c r="C3">
        <v>12.544</v>
      </c>
      <c r="D3">
        <v>0</v>
      </c>
      <c r="E3">
        <v>0</v>
      </c>
      <c r="F3">
        <v>25</v>
      </c>
      <c r="G3">
        <f>(C3-C4)/(B4-B3)</f>
        <v>-0.79999999999991189</v>
      </c>
      <c r="I3">
        <v>1</v>
      </c>
      <c r="J3">
        <v>0</v>
      </c>
      <c r="K3">
        <v>12.061999999999999</v>
      </c>
      <c r="L3">
        <v>0</v>
      </c>
      <c r="M3">
        <v>0</v>
      </c>
      <c r="N3">
        <v>25</v>
      </c>
      <c r="O3">
        <v>0</v>
      </c>
    </row>
    <row r="4" spans="1:15" x14ac:dyDescent="0.25">
      <c r="A4">
        <v>2</v>
      </c>
      <c r="B4">
        <v>0.01</v>
      </c>
      <c r="C4">
        <v>12.552</v>
      </c>
      <c r="D4">
        <v>19.600000000000001</v>
      </c>
      <c r="E4">
        <v>1.9</v>
      </c>
      <c r="F4">
        <v>25</v>
      </c>
      <c r="G4">
        <f t="shared" ref="G4:G53" si="0">(C4-C5)/(B5-B4)</f>
        <v>-0.69999999999996732</v>
      </c>
      <c r="I4">
        <v>2</v>
      </c>
      <c r="J4">
        <v>0.01</v>
      </c>
      <c r="K4">
        <v>12.076000000000001</v>
      </c>
      <c r="L4">
        <v>28.7</v>
      </c>
      <c r="M4">
        <v>1.9</v>
      </c>
      <c r="N4">
        <v>25</v>
      </c>
      <c r="O4">
        <f>ABS((K4-K3)/(J4-J3))</f>
        <v>1.4000000000001123</v>
      </c>
    </row>
    <row r="5" spans="1:15" x14ac:dyDescent="0.25">
      <c r="A5">
        <v>3</v>
      </c>
      <c r="B5">
        <v>0.02</v>
      </c>
      <c r="C5">
        <v>12.558999999999999</v>
      </c>
      <c r="D5">
        <v>18.100000000000001</v>
      </c>
      <c r="E5" s="2">
        <v>3.8</v>
      </c>
      <c r="F5">
        <v>25</v>
      </c>
      <c r="G5">
        <f t="shared" si="0"/>
        <v>-0.60000000000002285</v>
      </c>
      <c r="I5">
        <v>3</v>
      </c>
      <c r="J5">
        <v>0.02</v>
      </c>
      <c r="K5">
        <v>12.087</v>
      </c>
      <c r="L5">
        <v>28.2</v>
      </c>
      <c r="M5">
        <v>3.8</v>
      </c>
      <c r="N5">
        <v>25</v>
      </c>
      <c r="O5">
        <f t="shared" ref="O5:O51" si="1">ABS((K5-K4)/(J5-J4))</f>
        <v>1.0999999999999233</v>
      </c>
    </row>
    <row r="6" spans="1:15" x14ac:dyDescent="0.25">
      <c r="A6">
        <v>4</v>
      </c>
      <c r="B6">
        <v>0.03</v>
      </c>
      <c r="C6">
        <v>12.565</v>
      </c>
      <c r="D6">
        <v>10.6</v>
      </c>
      <c r="E6" s="2">
        <v>5.7</v>
      </c>
      <c r="F6">
        <v>25</v>
      </c>
      <c r="G6">
        <f t="shared" si="0"/>
        <v>-3.676470588239787E-3</v>
      </c>
      <c r="I6">
        <v>4</v>
      </c>
      <c r="J6">
        <v>0.03</v>
      </c>
      <c r="K6">
        <v>12.1</v>
      </c>
      <c r="L6">
        <v>18.7</v>
      </c>
      <c r="M6">
        <v>6</v>
      </c>
      <c r="N6">
        <v>25</v>
      </c>
      <c r="O6">
        <f t="shared" si="1"/>
        <v>1.2999999999999903</v>
      </c>
    </row>
    <row r="7" spans="1:15" x14ac:dyDescent="0.25">
      <c r="A7">
        <v>5</v>
      </c>
      <c r="B7">
        <v>0.30199999999999999</v>
      </c>
      <c r="C7">
        <v>12.566000000000001</v>
      </c>
      <c r="D7">
        <v>3.4</v>
      </c>
      <c r="E7">
        <v>7.9</v>
      </c>
      <c r="F7">
        <v>25</v>
      </c>
      <c r="G7">
        <f t="shared" si="0"/>
        <v>3.0562347188264491E-2</v>
      </c>
      <c r="I7">
        <v>5</v>
      </c>
      <c r="J7">
        <v>0.16600000000000001</v>
      </c>
      <c r="K7">
        <v>12.093999999999999</v>
      </c>
      <c r="L7">
        <v>7</v>
      </c>
      <c r="M7">
        <v>8.6999999999999993</v>
      </c>
      <c r="N7">
        <v>25</v>
      </c>
      <c r="O7">
        <f t="shared" si="1"/>
        <v>4.4117647058825198E-2</v>
      </c>
    </row>
    <row r="8" spans="1:15" x14ac:dyDescent="0.25">
      <c r="A8">
        <v>6</v>
      </c>
      <c r="B8">
        <v>1.1200000000000001</v>
      </c>
      <c r="C8">
        <v>12.541</v>
      </c>
      <c r="D8">
        <v>1.3</v>
      </c>
      <c r="E8">
        <v>12.1</v>
      </c>
      <c r="F8">
        <v>25</v>
      </c>
      <c r="G8">
        <f t="shared" si="0"/>
        <v>4.1558441558441607E-2</v>
      </c>
      <c r="I8">
        <v>6</v>
      </c>
      <c r="J8">
        <v>0.89800000000000002</v>
      </c>
      <c r="K8">
        <v>12.028</v>
      </c>
      <c r="L8">
        <v>2.2999999999999998</v>
      </c>
      <c r="M8">
        <v>11.3</v>
      </c>
      <c r="N8">
        <v>25</v>
      </c>
      <c r="O8">
        <f t="shared" si="1"/>
        <v>9.0163934426228068E-2</v>
      </c>
    </row>
    <row r="9" spans="1:15" x14ac:dyDescent="0.25">
      <c r="A9">
        <v>7</v>
      </c>
      <c r="B9">
        <v>1.89</v>
      </c>
      <c r="C9">
        <v>12.509</v>
      </c>
      <c r="D9">
        <v>1.7</v>
      </c>
      <c r="E9">
        <v>16.600000000000001</v>
      </c>
      <c r="F9">
        <v>25</v>
      </c>
      <c r="G9">
        <f t="shared" si="0"/>
        <v>6.0160427807486538E-2</v>
      </c>
      <c r="I9">
        <v>7</v>
      </c>
      <c r="J9">
        <v>1.5660000000000001</v>
      </c>
      <c r="K9">
        <v>11.984</v>
      </c>
      <c r="L9">
        <v>1.8</v>
      </c>
      <c r="M9">
        <v>14.1</v>
      </c>
      <c r="N9">
        <v>25</v>
      </c>
      <c r="O9">
        <f t="shared" si="1"/>
        <v>6.5868263473054606E-2</v>
      </c>
    </row>
    <row r="10" spans="1:15" x14ac:dyDescent="0.25">
      <c r="A10">
        <v>8</v>
      </c>
      <c r="B10">
        <v>2.6379999999999999</v>
      </c>
      <c r="C10">
        <v>12.464</v>
      </c>
      <c r="D10">
        <v>2</v>
      </c>
      <c r="E10">
        <v>20.5</v>
      </c>
      <c r="F10">
        <v>25</v>
      </c>
      <c r="G10">
        <f t="shared" si="0"/>
        <v>6.2849162011173063E-2</v>
      </c>
      <c r="I10">
        <v>8</v>
      </c>
      <c r="J10">
        <v>2.2719999999999998</v>
      </c>
      <c r="K10">
        <v>11.961</v>
      </c>
      <c r="L10">
        <v>1.4</v>
      </c>
      <c r="M10">
        <v>16.8</v>
      </c>
      <c r="N10">
        <v>25</v>
      </c>
      <c r="O10">
        <f t="shared" si="1"/>
        <v>3.2577903682719116E-2</v>
      </c>
    </row>
    <row r="11" spans="1:15" x14ac:dyDescent="0.25">
      <c r="A11">
        <v>9</v>
      </c>
      <c r="B11">
        <v>3.3540000000000001</v>
      </c>
      <c r="C11">
        <v>12.419</v>
      </c>
      <c r="D11">
        <v>2.2000000000000002</v>
      </c>
      <c r="E11">
        <v>24.2</v>
      </c>
      <c r="F11">
        <v>25</v>
      </c>
      <c r="G11">
        <f t="shared" si="0"/>
        <v>6.6197183098592391E-2</v>
      </c>
      <c r="I11">
        <v>9</v>
      </c>
      <c r="J11">
        <v>3.0379999999999998</v>
      </c>
      <c r="K11">
        <v>11.930999999999999</v>
      </c>
      <c r="L11">
        <v>1.4</v>
      </c>
      <c r="M11">
        <v>20.399999999999999</v>
      </c>
      <c r="N11">
        <v>25</v>
      </c>
      <c r="O11">
        <f t="shared" si="1"/>
        <v>3.9164490861620285E-2</v>
      </c>
    </row>
    <row r="12" spans="1:15" x14ac:dyDescent="0.25">
      <c r="A12">
        <v>10</v>
      </c>
      <c r="B12">
        <v>4.0640000000000001</v>
      </c>
      <c r="C12">
        <v>12.372</v>
      </c>
      <c r="D12">
        <v>2.6</v>
      </c>
      <c r="E12">
        <v>28.5</v>
      </c>
      <c r="F12">
        <v>25</v>
      </c>
      <c r="G12">
        <f t="shared" si="0"/>
        <v>8.6647727272727224E-2</v>
      </c>
      <c r="I12">
        <v>10</v>
      </c>
      <c r="J12">
        <v>3.7879999999999998</v>
      </c>
      <c r="K12">
        <v>11.898</v>
      </c>
      <c r="L12">
        <v>1.5</v>
      </c>
      <c r="M12">
        <v>23.7</v>
      </c>
      <c r="N12">
        <v>25</v>
      </c>
      <c r="O12">
        <f t="shared" si="1"/>
        <v>4.3999999999999297E-2</v>
      </c>
    </row>
    <row r="13" spans="1:15" x14ac:dyDescent="0.25">
      <c r="A13">
        <v>11</v>
      </c>
      <c r="B13">
        <v>4.7679999999999998</v>
      </c>
      <c r="C13">
        <v>12.311</v>
      </c>
      <c r="D13">
        <v>3</v>
      </c>
      <c r="E13">
        <v>32.6</v>
      </c>
      <c r="F13">
        <v>25</v>
      </c>
      <c r="G13">
        <f t="shared" si="0"/>
        <v>0.10993975903614508</v>
      </c>
      <c r="I13">
        <v>11</v>
      </c>
      <c r="J13">
        <v>4.532</v>
      </c>
      <c r="K13">
        <v>11.868</v>
      </c>
      <c r="L13">
        <v>1.6</v>
      </c>
      <c r="M13">
        <v>26.6</v>
      </c>
      <c r="N13">
        <v>25</v>
      </c>
      <c r="O13">
        <f t="shared" si="1"/>
        <v>4.0322580645160422E-2</v>
      </c>
    </row>
    <row r="14" spans="1:15" x14ac:dyDescent="0.25">
      <c r="A14">
        <v>12</v>
      </c>
      <c r="B14">
        <v>5.4320000000000004</v>
      </c>
      <c r="C14">
        <v>12.238</v>
      </c>
      <c r="D14">
        <v>3.4</v>
      </c>
      <c r="E14" s="2">
        <v>37</v>
      </c>
      <c r="F14">
        <v>25</v>
      </c>
      <c r="G14">
        <f t="shared" si="0"/>
        <v>9.7133757961783473E-2</v>
      </c>
      <c r="I14">
        <v>12</v>
      </c>
      <c r="J14">
        <v>5.2839999999999998</v>
      </c>
      <c r="K14">
        <v>11.827</v>
      </c>
      <c r="L14">
        <v>1.9</v>
      </c>
      <c r="M14">
        <v>29.8</v>
      </c>
      <c r="N14">
        <v>25</v>
      </c>
      <c r="O14">
        <f t="shared" si="1"/>
        <v>5.452127659574519E-2</v>
      </c>
    </row>
    <row r="15" spans="1:15" x14ac:dyDescent="0.25">
      <c r="A15">
        <v>13</v>
      </c>
      <c r="B15">
        <v>6.06</v>
      </c>
      <c r="C15">
        <v>12.177</v>
      </c>
      <c r="D15">
        <v>4</v>
      </c>
      <c r="E15">
        <v>41</v>
      </c>
      <c r="F15">
        <v>25</v>
      </c>
      <c r="G15">
        <f t="shared" si="0"/>
        <v>0.14984709480122149</v>
      </c>
      <c r="I15">
        <v>13</v>
      </c>
      <c r="J15">
        <v>6.0019999999999998</v>
      </c>
      <c r="K15">
        <v>11.791</v>
      </c>
      <c r="L15">
        <v>2.2999999999999998</v>
      </c>
      <c r="M15">
        <v>32.5</v>
      </c>
      <c r="N15">
        <v>25</v>
      </c>
      <c r="O15">
        <f t="shared" si="1"/>
        <v>5.0139275766016143E-2</v>
      </c>
    </row>
    <row r="16" spans="1:15" x14ac:dyDescent="0.25">
      <c r="A16">
        <v>14</v>
      </c>
      <c r="B16">
        <v>6.7140000000000004</v>
      </c>
      <c r="C16">
        <v>12.079000000000001</v>
      </c>
      <c r="D16">
        <v>4.8</v>
      </c>
      <c r="E16">
        <v>46.4</v>
      </c>
      <c r="F16">
        <v>25</v>
      </c>
      <c r="G16">
        <f t="shared" si="0"/>
        <v>0.15985130111524237</v>
      </c>
      <c r="I16">
        <v>14</v>
      </c>
      <c r="J16">
        <v>6.734</v>
      </c>
      <c r="K16">
        <v>11.718</v>
      </c>
      <c r="L16">
        <v>2.6</v>
      </c>
      <c r="M16">
        <v>36</v>
      </c>
      <c r="N16">
        <v>25</v>
      </c>
      <c r="O16">
        <f t="shared" si="1"/>
        <v>9.9726775956284666E-2</v>
      </c>
    </row>
    <row r="17" spans="1:15" x14ac:dyDescent="0.25">
      <c r="A17">
        <v>15</v>
      </c>
      <c r="B17">
        <v>7.2519999999999998</v>
      </c>
      <c r="C17">
        <v>11.993</v>
      </c>
      <c r="D17">
        <v>5.4</v>
      </c>
      <c r="E17">
        <v>51</v>
      </c>
      <c r="F17">
        <v>25</v>
      </c>
      <c r="G17">
        <f t="shared" si="0"/>
        <v>0.19337979094076774</v>
      </c>
      <c r="I17">
        <v>15</v>
      </c>
      <c r="J17">
        <v>7.3380000000000001</v>
      </c>
      <c r="K17">
        <v>11.680999999999999</v>
      </c>
      <c r="L17">
        <v>3</v>
      </c>
      <c r="M17">
        <v>40.299999999999997</v>
      </c>
      <c r="N17">
        <v>25</v>
      </c>
      <c r="O17">
        <f t="shared" si="1"/>
        <v>6.1258278145696697E-2</v>
      </c>
    </row>
    <row r="18" spans="1:15" x14ac:dyDescent="0.25">
      <c r="A18">
        <v>16</v>
      </c>
      <c r="B18">
        <v>7.8259999999999996</v>
      </c>
      <c r="C18">
        <v>11.882</v>
      </c>
      <c r="D18">
        <v>6.6</v>
      </c>
      <c r="E18">
        <v>55</v>
      </c>
      <c r="F18">
        <v>25</v>
      </c>
      <c r="G18">
        <f t="shared" si="0"/>
        <v>0.19318181818181893</v>
      </c>
      <c r="I18">
        <v>16</v>
      </c>
      <c r="J18">
        <v>8.0139999999999993</v>
      </c>
      <c r="K18">
        <v>11.616</v>
      </c>
      <c r="L18">
        <v>4.5999999999999996</v>
      </c>
      <c r="M18">
        <v>44.5</v>
      </c>
      <c r="N18">
        <v>25</v>
      </c>
      <c r="O18">
        <f t="shared" si="1"/>
        <v>9.6153846153845521E-2</v>
      </c>
    </row>
    <row r="19" spans="1:15" x14ac:dyDescent="0.25">
      <c r="A19">
        <v>17</v>
      </c>
      <c r="B19">
        <v>8.3539999999999992</v>
      </c>
      <c r="C19">
        <v>11.78</v>
      </c>
      <c r="D19">
        <v>9.1999999999999993</v>
      </c>
      <c r="E19">
        <v>58.7</v>
      </c>
      <c r="F19">
        <v>25</v>
      </c>
      <c r="G19">
        <f t="shared" si="0"/>
        <v>0.41328413284132759</v>
      </c>
      <c r="I19">
        <v>17</v>
      </c>
      <c r="J19">
        <v>8.6440000000000001</v>
      </c>
      <c r="K19">
        <v>11.51</v>
      </c>
      <c r="L19">
        <v>8.1</v>
      </c>
      <c r="M19">
        <v>49.6</v>
      </c>
      <c r="N19">
        <v>25</v>
      </c>
      <c r="O19">
        <f t="shared" si="1"/>
        <v>0.16825396825396785</v>
      </c>
    </row>
    <row r="20" spans="1:15" x14ac:dyDescent="0.25">
      <c r="A20">
        <v>18</v>
      </c>
      <c r="B20">
        <v>8.8960000000000008</v>
      </c>
      <c r="C20">
        <v>11.555999999999999</v>
      </c>
      <c r="D20">
        <v>12.8</v>
      </c>
      <c r="E20">
        <v>65.599999999999994</v>
      </c>
      <c r="F20">
        <v>25</v>
      </c>
      <c r="G20">
        <f t="shared" si="0"/>
        <v>0.46999999999999875</v>
      </c>
      <c r="I20">
        <v>18</v>
      </c>
      <c r="J20">
        <v>9.1359999999999992</v>
      </c>
      <c r="K20">
        <v>11.353999999999999</v>
      </c>
      <c r="L20">
        <v>14.1</v>
      </c>
      <c r="M20">
        <v>54.2</v>
      </c>
      <c r="N20">
        <v>25</v>
      </c>
      <c r="O20">
        <f t="shared" si="1"/>
        <v>0.3170731707317091</v>
      </c>
    </row>
    <row r="21" spans="1:15" x14ac:dyDescent="0.25">
      <c r="A21">
        <v>19</v>
      </c>
      <c r="B21">
        <v>9.0960000000000001</v>
      </c>
      <c r="C21">
        <v>11.462</v>
      </c>
      <c r="D21">
        <v>17</v>
      </c>
      <c r="E21">
        <v>70.7</v>
      </c>
      <c r="F21">
        <v>25</v>
      </c>
      <c r="G21">
        <f t="shared" si="0"/>
        <v>0.72619047619047483</v>
      </c>
      <c r="I21">
        <v>19</v>
      </c>
      <c r="J21">
        <v>9.4280000000000008</v>
      </c>
      <c r="K21">
        <v>11.178000000000001</v>
      </c>
      <c r="L21">
        <v>22.4</v>
      </c>
      <c r="M21">
        <v>60.4</v>
      </c>
      <c r="N21">
        <v>25</v>
      </c>
      <c r="O21">
        <f t="shared" si="1"/>
        <v>0.60273972602738846</v>
      </c>
    </row>
    <row r="22" spans="1:15" x14ac:dyDescent="0.25">
      <c r="A22">
        <v>20</v>
      </c>
      <c r="B22">
        <v>9.4320000000000004</v>
      </c>
      <c r="C22">
        <v>11.218</v>
      </c>
      <c r="D22">
        <v>22.8</v>
      </c>
      <c r="E22">
        <v>78.599999999999994</v>
      </c>
      <c r="F22">
        <v>25</v>
      </c>
      <c r="G22">
        <f t="shared" si="0"/>
        <v>0.89999999999999647</v>
      </c>
      <c r="I22">
        <v>20</v>
      </c>
      <c r="J22">
        <v>9.5660000000000007</v>
      </c>
      <c r="K22">
        <v>11.032999999999999</v>
      </c>
      <c r="L22">
        <v>32.1</v>
      </c>
      <c r="M22">
        <v>66.599999999999994</v>
      </c>
      <c r="N22">
        <v>25</v>
      </c>
      <c r="O22">
        <f t="shared" si="1"/>
        <v>1.0507246376811699</v>
      </c>
    </row>
    <row r="23" spans="1:15" x14ac:dyDescent="0.25">
      <c r="A23">
        <v>21</v>
      </c>
      <c r="B23">
        <v>9.5820000000000007</v>
      </c>
      <c r="C23">
        <v>11.083</v>
      </c>
      <c r="D23">
        <v>31.5</v>
      </c>
      <c r="E23">
        <v>83.7</v>
      </c>
      <c r="F23">
        <v>25</v>
      </c>
      <c r="G23">
        <f t="shared" si="0"/>
        <v>1.5862068965517278</v>
      </c>
      <c r="I23">
        <v>21</v>
      </c>
      <c r="J23">
        <v>9.6379999999999999</v>
      </c>
      <c r="K23">
        <v>10.925000000000001</v>
      </c>
      <c r="L23">
        <v>41.8</v>
      </c>
      <c r="M23">
        <v>71.2</v>
      </c>
      <c r="N23">
        <v>25</v>
      </c>
      <c r="O23">
        <f t="shared" si="1"/>
        <v>1.5</v>
      </c>
    </row>
    <row r="24" spans="1:15" x14ac:dyDescent="0.25">
      <c r="A24">
        <v>22</v>
      </c>
      <c r="B24">
        <v>9.7560000000000002</v>
      </c>
      <c r="C24">
        <v>10.807</v>
      </c>
      <c r="D24">
        <v>41.1</v>
      </c>
      <c r="E24">
        <v>89.8</v>
      </c>
      <c r="F24">
        <v>25</v>
      </c>
      <c r="G24">
        <f t="shared" si="0"/>
        <v>2.4000000000000532</v>
      </c>
      <c r="I24">
        <v>22</v>
      </c>
      <c r="J24">
        <v>9.7040000000000006</v>
      </c>
      <c r="K24">
        <v>10.754</v>
      </c>
      <c r="L24">
        <v>48.7</v>
      </c>
      <c r="M24">
        <v>77.8</v>
      </c>
      <c r="N24">
        <v>25</v>
      </c>
      <c r="O24">
        <f t="shared" si="1"/>
        <v>2.5909090909090797</v>
      </c>
    </row>
    <row r="25" spans="1:15" x14ac:dyDescent="0.25">
      <c r="A25">
        <v>23</v>
      </c>
      <c r="B25">
        <v>9.7959999999999994</v>
      </c>
      <c r="C25">
        <v>10.711</v>
      </c>
      <c r="D25">
        <v>48.8</v>
      </c>
      <c r="E25">
        <v>94.2</v>
      </c>
      <c r="F25">
        <v>25</v>
      </c>
      <c r="G25">
        <f t="shared" si="0"/>
        <v>2.9666666666665682</v>
      </c>
      <c r="I25">
        <v>23</v>
      </c>
      <c r="J25">
        <v>9.7279999999999998</v>
      </c>
      <c r="K25">
        <v>10.682</v>
      </c>
      <c r="L25">
        <v>53.5</v>
      </c>
      <c r="M25">
        <v>81.400000000000006</v>
      </c>
      <c r="N25">
        <v>25</v>
      </c>
      <c r="O25">
        <f t="shared" si="1"/>
        <v>3.0000000000000742</v>
      </c>
    </row>
    <row r="26" spans="1:15" x14ac:dyDescent="0.25">
      <c r="A26">
        <v>24</v>
      </c>
      <c r="B26">
        <v>9.8260000000000005</v>
      </c>
      <c r="C26">
        <v>10.622</v>
      </c>
      <c r="D26">
        <v>53.5</v>
      </c>
      <c r="E26">
        <v>98.3</v>
      </c>
      <c r="F26">
        <v>25</v>
      </c>
      <c r="G26">
        <f t="shared" si="0"/>
        <v>4.3409090909092347</v>
      </c>
      <c r="I26">
        <v>24</v>
      </c>
      <c r="J26">
        <v>9.7840000000000007</v>
      </c>
      <c r="K26">
        <v>10.477</v>
      </c>
      <c r="L26">
        <v>58</v>
      </c>
      <c r="M26">
        <v>86.2</v>
      </c>
      <c r="N26">
        <v>25</v>
      </c>
      <c r="O26">
        <f t="shared" si="1"/>
        <v>3.6607142857142256</v>
      </c>
    </row>
    <row r="27" spans="1:15" x14ac:dyDescent="0.25">
      <c r="A27">
        <v>25</v>
      </c>
      <c r="B27">
        <v>9.8699999999999992</v>
      </c>
      <c r="C27">
        <v>10.430999999999999</v>
      </c>
      <c r="D27">
        <v>56</v>
      </c>
      <c r="E27">
        <v>103.5</v>
      </c>
      <c r="F27">
        <v>25</v>
      </c>
      <c r="G27">
        <f t="shared" si="0"/>
        <v>2.9999999999998028</v>
      </c>
      <c r="I27">
        <v>25</v>
      </c>
      <c r="J27">
        <v>9.8219999999999992</v>
      </c>
      <c r="K27">
        <v>10.295999999999999</v>
      </c>
      <c r="L27">
        <v>61.7</v>
      </c>
      <c r="M27">
        <v>90.2</v>
      </c>
      <c r="N27">
        <v>25</v>
      </c>
      <c r="O27">
        <f t="shared" si="1"/>
        <v>4.7631578947370574</v>
      </c>
    </row>
    <row r="28" spans="1:15" x14ac:dyDescent="0.25">
      <c r="A28">
        <v>26</v>
      </c>
      <c r="B28">
        <v>9.8879999999999999</v>
      </c>
      <c r="C28">
        <v>10.377000000000001</v>
      </c>
      <c r="D28">
        <v>58.8</v>
      </c>
      <c r="E28">
        <v>110</v>
      </c>
      <c r="F28">
        <v>25</v>
      </c>
      <c r="G28">
        <f t="shared" si="0"/>
        <v>5.8500000000001684</v>
      </c>
      <c r="I28">
        <v>26</v>
      </c>
      <c r="J28">
        <v>9.8439999999999994</v>
      </c>
      <c r="K28">
        <v>10.16</v>
      </c>
      <c r="L28">
        <v>64.2</v>
      </c>
      <c r="M28">
        <v>95.7</v>
      </c>
      <c r="N28">
        <v>25</v>
      </c>
      <c r="O28">
        <f t="shared" si="1"/>
        <v>6.1818181818180786</v>
      </c>
    </row>
    <row r="29" spans="1:15" x14ac:dyDescent="0.25">
      <c r="A29">
        <v>27</v>
      </c>
      <c r="B29">
        <v>9.9079999999999995</v>
      </c>
      <c r="C29">
        <v>10.26</v>
      </c>
      <c r="D29">
        <v>63</v>
      </c>
      <c r="E29">
        <v>118.3</v>
      </c>
      <c r="F29">
        <v>25</v>
      </c>
      <c r="G29">
        <f t="shared" si="0"/>
        <v>5.0833333333331359</v>
      </c>
      <c r="I29">
        <v>27</v>
      </c>
      <c r="J29">
        <v>9.8620000000000001</v>
      </c>
      <c r="K29">
        <v>10.044</v>
      </c>
      <c r="L29">
        <v>66.099999999999994</v>
      </c>
      <c r="M29">
        <v>100.7</v>
      </c>
      <c r="N29">
        <v>25</v>
      </c>
      <c r="O29">
        <f t="shared" si="1"/>
        <v>6.4444444444441809</v>
      </c>
    </row>
    <row r="30" spans="1:15" x14ac:dyDescent="0.25">
      <c r="A30">
        <v>28</v>
      </c>
      <c r="B30">
        <v>9.92</v>
      </c>
      <c r="C30">
        <v>10.199</v>
      </c>
      <c r="D30">
        <v>66.7</v>
      </c>
      <c r="E30" s="2">
        <v>123.1</v>
      </c>
      <c r="F30">
        <v>25</v>
      </c>
      <c r="G30">
        <f t="shared" si="0"/>
        <v>11.033333333333552</v>
      </c>
      <c r="I30">
        <v>28</v>
      </c>
      <c r="J30">
        <v>9.9079999999999995</v>
      </c>
      <c r="K30">
        <v>9.6609999999999996</v>
      </c>
      <c r="L30">
        <v>69.599999999999994</v>
      </c>
      <c r="M30">
        <v>110.8</v>
      </c>
      <c r="N30">
        <v>25</v>
      </c>
      <c r="O30">
        <f t="shared" si="1"/>
        <v>8.3260869565218716</v>
      </c>
    </row>
    <row r="31" spans="1:15" x14ac:dyDescent="0.25">
      <c r="A31">
        <v>29</v>
      </c>
      <c r="B31">
        <v>9.9499999999999993</v>
      </c>
      <c r="C31">
        <v>9.8680000000000003</v>
      </c>
      <c r="D31">
        <v>69.400000000000006</v>
      </c>
      <c r="E31" s="2">
        <v>131.69999999999999</v>
      </c>
      <c r="F31">
        <v>25</v>
      </c>
      <c r="G31">
        <f t="shared" si="0"/>
        <v>7.899999999998828</v>
      </c>
      <c r="I31">
        <v>29</v>
      </c>
      <c r="J31">
        <v>9.9220000000000006</v>
      </c>
      <c r="K31">
        <v>9.5359999999999996</v>
      </c>
      <c r="L31">
        <v>74.8</v>
      </c>
      <c r="M31">
        <v>115.9</v>
      </c>
      <c r="N31">
        <v>25</v>
      </c>
      <c r="O31">
        <f t="shared" si="1"/>
        <v>8.928571428570713</v>
      </c>
    </row>
    <row r="32" spans="1:15" x14ac:dyDescent="0.25">
      <c r="A32">
        <v>30</v>
      </c>
      <c r="B32">
        <v>9.9600000000000009</v>
      </c>
      <c r="C32">
        <v>9.7889999999999997</v>
      </c>
      <c r="D32">
        <v>72.2</v>
      </c>
      <c r="E32">
        <v>138.9</v>
      </c>
      <c r="F32">
        <v>25</v>
      </c>
      <c r="G32">
        <f t="shared" si="0"/>
        <v>18.833333333335332</v>
      </c>
      <c r="I32">
        <v>30</v>
      </c>
      <c r="J32">
        <v>9.9480000000000004</v>
      </c>
      <c r="K32">
        <v>8.9090000000000007</v>
      </c>
      <c r="L32">
        <v>77.900000000000006</v>
      </c>
      <c r="M32">
        <v>139</v>
      </c>
      <c r="N32">
        <v>25</v>
      </c>
      <c r="O32">
        <f t="shared" si="1"/>
        <v>24.115384615384759</v>
      </c>
    </row>
    <row r="33" spans="1:15" x14ac:dyDescent="0.25">
      <c r="A33">
        <v>31</v>
      </c>
      <c r="B33">
        <v>9.9719999999999995</v>
      </c>
      <c r="C33">
        <v>9.5630000000000006</v>
      </c>
      <c r="D33">
        <v>75.3</v>
      </c>
      <c r="E33">
        <v>149.80000000000001</v>
      </c>
      <c r="F33">
        <v>25</v>
      </c>
      <c r="G33">
        <f t="shared" si="0"/>
        <v>21.200000000000426</v>
      </c>
      <c r="I33">
        <v>31</v>
      </c>
      <c r="J33">
        <v>9.9580000000000002</v>
      </c>
      <c r="K33">
        <v>8.2910000000000004</v>
      </c>
      <c r="L33">
        <v>78.5</v>
      </c>
      <c r="M33">
        <v>161.69999999999999</v>
      </c>
      <c r="N33">
        <v>25</v>
      </c>
      <c r="O33">
        <f t="shared" si="1"/>
        <v>61.800000000001347</v>
      </c>
    </row>
    <row r="34" spans="1:15" x14ac:dyDescent="0.25">
      <c r="A34">
        <v>32</v>
      </c>
      <c r="B34">
        <v>9.9819999999999993</v>
      </c>
      <c r="C34">
        <v>9.3510000000000009</v>
      </c>
      <c r="D34">
        <v>79.099999999999994</v>
      </c>
      <c r="E34">
        <v>159.80000000000001</v>
      </c>
      <c r="F34">
        <v>25</v>
      </c>
      <c r="G34">
        <f t="shared" si="0"/>
        <v>56.916666666664646</v>
      </c>
      <c r="I34">
        <v>32</v>
      </c>
      <c r="J34">
        <v>9.968</v>
      </c>
      <c r="K34">
        <v>7.9779999999999998</v>
      </c>
      <c r="L34">
        <v>77.400000000000006</v>
      </c>
      <c r="M34">
        <v>174.4</v>
      </c>
      <c r="N34">
        <v>25</v>
      </c>
      <c r="O34">
        <f t="shared" si="1"/>
        <v>31.300000000000729</v>
      </c>
    </row>
    <row r="35" spans="1:15" x14ac:dyDescent="0.25">
      <c r="A35">
        <v>33</v>
      </c>
      <c r="B35">
        <v>9.9939999999999998</v>
      </c>
      <c r="C35">
        <v>8.6679999999999993</v>
      </c>
      <c r="D35">
        <v>82.5</v>
      </c>
      <c r="E35">
        <v>182.8</v>
      </c>
      <c r="F35">
        <v>25</v>
      </c>
      <c r="G35">
        <f t="shared" si="0"/>
        <v>119.50000000000249</v>
      </c>
      <c r="I35">
        <v>33</v>
      </c>
      <c r="J35">
        <v>9.9779999999999998</v>
      </c>
      <c r="K35">
        <v>7.66</v>
      </c>
      <c r="L35">
        <v>76.099999999999994</v>
      </c>
      <c r="M35">
        <v>186</v>
      </c>
      <c r="N35">
        <v>25</v>
      </c>
      <c r="O35">
        <f t="shared" si="1"/>
        <v>31.80000000000064</v>
      </c>
    </row>
    <row r="36" spans="1:15" x14ac:dyDescent="0.25">
      <c r="A36">
        <v>34</v>
      </c>
      <c r="B36">
        <v>10.004</v>
      </c>
      <c r="C36">
        <v>7.4729999999999999</v>
      </c>
      <c r="D36">
        <v>83.6</v>
      </c>
      <c r="E36">
        <v>202.3</v>
      </c>
      <c r="F36">
        <v>25</v>
      </c>
      <c r="G36">
        <f t="shared" si="0"/>
        <v>79.800000000001702</v>
      </c>
      <c r="I36">
        <v>34</v>
      </c>
      <c r="J36">
        <v>9.9960000000000004</v>
      </c>
      <c r="K36">
        <v>7.2309999999999999</v>
      </c>
      <c r="L36">
        <v>74.900000000000006</v>
      </c>
      <c r="M36">
        <v>204.4</v>
      </c>
      <c r="N36">
        <v>25</v>
      </c>
      <c r="O36">
        <f t="shared" si="1"/>
        <v>23.833333333332444</v>
      </c>
    </row>
    <row r="37" spans="1:15" x14ac:dyDescent="0.25">
      <c r="A37">
        <v>35</v>
      </c>
      <c r="B37">
        <v>10.013999999999999</v>
      </c>
      <c r="C37">
        <v>6.6749999999999998</v>
      </c>
      <c r="D37">
        <v>82.7</v>
      </c>
      <c r="E37">
        <v>227.6</v>
      </c>
      <c r="F37">
        <v>25</v>
      </c>
      <c r="G37">
        <f t="shared" si="0"/>
        <v>72.800000000001532</v>
      </c>
      <c r="I37">
        <v>35</v>
      </c>
      <c r="J37">
        <v>10.018000000000001</v>
      </c>
      <c r="K37">
        <v>6.8680000000000003</v>
      </c>
      <c r="L37">
        <v>75.599999999999994</v>
      </c>
      <c r="M37">
        <v>217.7</v>
      </c>
      <c r="N37">
        <v>25</v>
      </c>
      <c r="O37">
        <f t="shared" si="1"/>
        <v>16.499999999999797</v>
      </c>
    </row>
    <row r="38" spans="1:15" x14ac:dyDescent="0.25">
      <c r="A38">
        <v>36</v>
      </c>
      <c r="B38">
        <v>10.023999999999999</v>
      </c>
      <c r="C38">
        <v>5.9470000000000001</v>
      </c>
      <c r="D38">
        <v>81.7</v>
      </c>
      <c r="E38">
        <v>245.6</v>
      </c>
      <c r="F38">
        <v>25</v>
      </c>
      <c r="G38">
        <f t="shared" si="0"/>
        <v>68.199999999989373</v>
      </c>
      <c r="I38">
        <v>36</v>
      </c>
      <c r="J38">
        <v>10.045999999999999</v>
      </c>
      <c r="K38">
        <v>6.2729999999999997</v>
      </c>
      <c r="L38">
        <v>77.599999999999994</v>
      </c>
      <c r="M38">
        <v>231.9</v>
      </c>
      <c r="N38">
        <v>25</v>
      </c>
      <c r="O38">
        <f t="shared" si="1"/>
        <v>21.250000000001016</v>
      </c>
    </row>
    <row r="39" spans="1:15" x14ac:dyDescent="0.25">
      <c r="A39">
        <v>37</v>
      </c>
      <c r="B39">
        <v>10.034000000000001</v>
      </c>
      <c r="C39">
        <v>5.2649999999999997</v>
      </c>
      <c r="D39">
        <v>80.599999999999994</v>
      </c>
      <c r="E39" s="2">
        <v>263.8</v>
      </c>
      <c r="F39">
        <v>25</v>
      </c>
      <c r="G39">
        <f t="shared" si="0"/>
        <v>59.428571428574195</v>
      </c>
      <c r="I39">
        <v>37</v>
      </c>
      <c r="J39">
        <v>10.07</v>
      </c>
      <c r="K39">
        <v>4.915</v>
      </c>
      <c r="L39">
        <v>78.2</v>
      </c>
      <c r="M39">
        <v>258.10000000000002</v>
      </c>
      <c r="N39">
        <v>25</v>
      </c>
      <c r="O39">
        <f t="shared" si="1"/>
        <v>56.583333333331176</v>
      </c>
    </row>
    <row r="40" spans="1:15" x14ac:dyDescent="0.25">
      <c r="A40">
        <v>38</v>
      </c>
      <c r="B40">
        <v>10.048</v>
      </c>
      <c r="C40">
        <v>4.4329999999999998</v>
      </c>
      <c r="D40">
        <v>78.5</v>
      </c>
      <c r="E40">
        <v>274</v>
      </c>
      <c r="F40">
        <v>25</v>
      </c>
      <c r="G40">
        <f t="shared" si="0"/>
        <v>23.928571428572543</v>
      </c>
      <c r="I40">
        <v>38</v>
      </c>
      <c r="J40">
        <v>10.08</v>
      </c>
      <c r="K40">
        <v>4.5750000000000002</v>
      </c>
      <c r="L40">
        <v>76.8</v>
      </c>
      <c r="M40">
        <v>273.5</v>
      </c>
      <c r="N40">
        <v>25</v>
      </c>
      <c r="O40">
        <f t="shared" si="1"/>
        <v>34.000000000000711</v>
      </c>
    </row>
    <row r="41" spans="1:15" x14ac:dyDescent="0.25">
      <c r="A41">
        <v>39</v>
      </c>
      <c r="B41">
        <v>10.061999999999999</v>
      </c>
      <c r="C41">
        <v>4.0979999999999999</v>
      </c>
      <c r="D41">
        <v>75.099999999999994</v>
      </c>
      <c r="E41">
        <v>281.7</v>
      </c>
      <c r="F41">
        <v>25</v>
      </c>
      <c r="G41">
        <f t="shared" si="0"/>
        <v>13.318181818181658</v>
      </c>
      <c r="I41">
        <v>39</v>
      </c>
      <c r="J41">
        <v>10.09</v>
      </c>
      <c r="K41">
        <v>4.3369999999999997</v>
      </c>
      <c r="L41">
        <v>74.3</v>
      </c>
      <c r="M41">
        <v>284.5</v>
      </c>
      <c r="N41">
        <v>25</v>
      </c>
      <c r="O41">
        <f t="shared" si="1"/>
        <v>23.800000000000551</v>
      </c>
    </row>
    <row r="42" spans="1:15" x14ac:dyDescent="0.25">
      <c r="A42">
        <v>40</v>
      </c>
      <c r="B42">
        <v>10.084</v>
      </c>
      <c r="C42">
        <v>3.8050000000000002</v>
      </c>
      <c r="D42">
        <v>70.5</v>
      </c>
      <c r="E42">
        <v>287.2</v>
      </c>
      <c r="F42">
        <v>25</v>
      </c>
      <c r="G42">
        <f t="shared" si="0"/>
        <v>7.7812499999999964</v>
      </c>
      <c r="I42">
        <v>40</v>
      </c>
      <c r="J42">
        <v>10.1</v>
      </c>
      <c r="K42">
        <v>4.202</v>
      </c>
      <c r="L42">
        <v>71.400000000000006</v>
      </c>
      <c r="M42">
        <v>291.2</v>
      </c>
      <c r="N42">
        <v>25</v>
      </c>
      <c r="O42">
        <f t="shared" si="1"/>
        <v>13.500000000000266</v>
      </c>
    </row>
    <row r="43" spans="1:15" x14ac:dyDescent="0.25">
      <c r="A43">
        <v>41</v>
      </c>
      <c r="B43">
        <v>10.116</v>
      </c>
      <c r="C43">
        <v>3.556</v>
      </c>
      <c r="D43">
        <v>64.599999999999994</v>
      </c>
      <c r="E43">
        <v>294.10000000000002</v>
      </c>
      <c r="F43">
        <v>25</v>
      </c>
      <c r="G43">
        <f t="shared" si="0"/>
        <v>4.4782608695651041</v>
      </c>
      <c r="I43">
        <v>41</v>
      </c>
      <c r="J43">
        <v>10.130000000000001</v>
      </c>
      <c r="K43">
        <v>3.8849999999999998</v>
      </c>
      <c r="L43">
        <v>67.400000000000006</v>
      </c>
      <c r="M43">
        <v>298.5</v>
      </c>
      <c r="N43">
        <v>25</v>
      </c>
      <c r="O43">
        <f t="shared" si="1"/>
        <v>10.566666666666272</v>
      </c>
    </row>
    <row r="44" spans="1:15" x14ac:dyDescent="0.25">
      <c r="A44">
        <v>42</v>
      </c>
      <c r="B44">
        <v>10.162000000000001</v>
      </c>
      <c r="C44">
        <v>3.35</v>
      </c>
      <c r="D44">
        <v>55.9</v>
      </c>
      <c r="E44">
        <v>300.39999999999998</v>
      </c>
      <c r="F44">
        <v>25</v>
      </c>
      <c r="G44">
        <f t="shared" si="0"/>
        <v>2.7000000000000584</v>
      </c>
      <c r="I44">
        <v>42</v>
      </c>
      <c r="J44">
        <v>10.166</v>
      </c>
      <c r="K44">
        <v>3.6760000000000002</v>
      </c>
      <c r="L44">
        <v>61.2</v>
      </c>
      <c r="M44">
        <v>305.3</v>
      </c>
      <c r="N44">
        <v>25</v>
      </c>
      <c r="O44">
        <f t="shared" si="1"/>
        <v>5.8055555555556113</v>
      </c>
    </row>
    <row r="45" spans="1:15" x14ac:dyDescent="0.25">
      <c r="A45">
        <v>43</v>
      </c>
      <c r="B45">
        <v>10.231999999999999</v>
      </c>
      <c r="C45">
        <v>3.161</v>
      </c>
      <c r="D45">
        <v>44.9</v>
      </c>
      <c r="E45">
        <v>306.39999999999998</v>
      </c>
      <c r="F45">
        <v>25</v>
      </c>
      <c r="G45">
        <f t="shared" si="0"/>
        <v>1.6249999999999851</v>
      </c>
      <c r="I45">
        <v>43</v>
      </c>
      <c r="J45">
        <v>10.222</v>
      </c>
      <c r="K45">
        <v>3.4620000000000002</v>
      </c>
      <c r="L45">
        <v>52.4</v>
      </c>
      <c r="M45">
        <v>312.10000000000002</v>
      </c>
      <c r="N45">
        <v>25</v>
      </c>
      <c r="O45">
        <f t="shared" si="1"/>
        <v>3.821428571428628</v>
      </c>
    </row>
    <row r="46" spans="1:15" x14ac:dyDescent="0.25">
      <c r="A46">
        <v>44</v>
      </c>
      <c r="B46">
        <v>10.336</v>
      </c>
      <c r="C46">
        <v>2.992</v>
      </c>
      <c r="D46">
        <v>34.1</v>
      </c>
      <c r="E46">
        <v>312.3</v>
      </c>
      <c r="F46">
        <v>25</v>
      </c>
      <c r="G46">
        <f t="shared" si="0"/>
        <v>1.1794871794871762</v>
      </c>
      <c r="I46">
        <v>44</v>
      </c>
      <c r="J46">
        <v>10.302</v>
      </c>
      <c r="K46">
        <v>3.2679999999999998</v>
      </c>
      <c r="L46">
        <v>42.2</v>
      </c>
      <c r="M46">
        <v>316.60000000000002</v>
      </c>
      <c r="N46">
        <v>25</v>
      </c>
      <c r="O46">
        <f t="shared" si="1"/>
        <v>2.4250000000000029</v>
      </c>
    </row>
    <row r="47" spans="1:15" x14ac:dyDescent="0.25">
      <c r="A47">
        <v>45</v>
      </c>
      <c r="B47">
        <v>10.492000000000001</v>
      </c>
      <c r="C47">
        <v>2.8079999999999998</v>
      </c>
      <c r="D47">
        <v>25.4</v>
      </c>
      <c r="E47">
        <v>320.10000000000002</v>
      </c>
      <c r="F47">
        <v>25</v>
      </c>
      <c r="G47">
        <f t="shared" si="0"/>
        <v>0.74747474747475107</v>
      </c>
      <c r="I47">
        <v>45</v>
      </c>
      <c r="J47">
        <v>10.416</v>
      </c>
      <c r="K47">
        <v>3.0960000000000001</v>
      </c>
      <c r="L47">
        <v>31.7</v>
      </c>
      <c r="M47">
        <v>322.89999999999998</v>
      </c>
      <c r="N47">
        <v>25</v>
      </c>
      <c r="O47">
        <f t="shared" si="1"/>
        <v>1.5087719298245488</v>
      </c>
    </row>
    <row r="48" spans="1:15" x14ac:dyDescent="0.25">
      <c r="A48">
        <v>46</v>
      </c>
      <c r="B48">
        <v>10.69</v>
      </c>
      <c r="C48">
        <v>2.66</v>
      </c>
      <c r="D48">
        <v>18.399999999999999</v>
      </c>
      <c r="E48">
        <v>327.2</v>
      </c>
      <c r="F48">
        <v>25</v>
      </c>
      <c r="G48">
        <f t="shared" si="0"/>
        <v>0.51838235294117607</v>
      </c>
      <c r="I48">
        <v>46</v>
      </c>
      <c r="J48">
        <v>10.582000000000001</v>
      </c>
      <c r="K48">
        <v>2.927</v>
      </c>
      <c r="L48">
        <v>22.9</v>
      </c>
      <c r="M48">
        <v>327.7</v>
      </c>
      <c r="N48">
        <v>25</v>
      </c>
      <c r="O48">
        <f t="shared" si="1"/>
        <v>1.0180722891566245</v>
      </c>
    </row>
    <row r="49" spans="1:15" x14ac:dyDescent="0.25">
      <c r="A49">
        <v>47</v>
      </c>
      <c r="B49">
        <v>10.962</v>
      </c>
      <c r="C49">
        <v>2.5190000000000001</v>
      </c>
      <c r="D49">
        <v>13.3</v>
      </c>
      <c r="E49">
        <v>334.6</v>
      </c>
      <c r="F49">
        <v>25</v>
      </c>
      <c r="G49">
        <f t="shared" si="0"/>
        <v>0.38011695906432791</v>
      </c>
      <c r="I49">
        <v>47</v>
      </c>
      <c r="J49">
        <v>10.804</v>
      </c>
      <c r="K49">
        <v>2.78</v>
      </c>
      <c r="L49">
        <v>16.100000000000001</v>
      </c>
      <c r="M49">
        <v>332</v>
      </c>
      <c r="N49">
        <v>25</v>
      </c>
      <c r="O49">
        <f t="shared" si="1"/>
        <v>0.66216216216216461</v>
      </c>
    </row>
    <row r="50" spans="1:15" x14ac:dyDescent="0.25">
      <c r="A50">
        <v>48</v>
      </c>
      <c r="B50">
        <v>11.304</v>
      </c>
      <c r="C50">
        <v>2.3889999999999998</v>
      </c>
      <c r="D50">
        <v>9.8000000000000007</v>
      </c>
      <c r="E50">
        <v>340.5</v>
      </c>
      <c r="F50">
        <v>25</v>
      </c>
      <c r="G50">
        <f t="shared" si="0"/>
        <v>0.25615763546797904</v>
      </c>
      <c r="I50">
        <v>48</v>
      </c>
      <c r="J50">
        <v>11.098000000000001</v>
      </c>
      <c r="K50">
        <v>2.6509999999999998</v>
      </c>
      <c r="L50">
        <v>0</v>
      </c>
      <c r="M50">
        <v>336</v>
      </c>
      <c r="N50">
        <v>25</v>
      </c>
      <c r="O50">
        <f t="shared" si="1"/>
        <v>0.4387755102040809</v>
      </c>
    </row>
    <row r="51" spans="1:15" x14ac:dyDescent="0.25">
      <c r="A51">
        <v>49</v>
      </c>
      <c r="B51">
        <v>11.71</v>
      </c>
      <c r="C51">
        <v>2.2850000000000001</v>
      </c>
      <c r="D51">
        <v>7.3</v>
      </c>
      <c r="E51">
        <v>346.2</v>
      </c>
      <c r="F51">
        <v>25</v>
      </c>
      <c r="G51">
        <f t="shared" si="0"/>
        <v>0.21399176954732579</v>
      </c>
      <c r="I51">
        <v>49</v>
      </c>
      <c r="J51">
        <v>11.474</v>
      </c>
      <c r="K51">
        <v>2.5430000000000001</v>
      </c>
      <c r="L51">
        <v>0</v>
      </c>
      <c r="M51">
        <v>339.9</v>
      </c>
      <c r="N51">
        <v>25</v>
      </c>
      <c r="O51">
        <f t="shared" si="1"/>
        <v>0.28723404255319096</v>
      </c>
    </row>
    <row r="52" spans="1:15" x14ac:dyDescent="0.25">
      <c r="A52">
        <v>50</v>
      </c>
      <c r="B52">
        <v>12.196</v>
      </c>
      <c r="C52">
        <v>2.181</v>
      </c>
      <c r="D52">
        <v>5.6</v>
      </c>
      <c r="E52">
        <v>352</v>
      </c>
      <c r="F52">
        <v>25</v>
      </c>
      <c r="G52">
        <f t="shared" si="0"/>
        <v>0.13931297709923632</v>
      </c>
    </row>
    <row r="53" spans="1:15" x14ac:dyDescent="0.25">
      <c r="A53">
        <v>51</v>
      </c>
      <c r="B53">
        <v>12.72</v>
      </c>
      <c r="C53">
        <v>2.1080000000000001</v>
      </c>
      <c r="D53">
        <v>4.4000000000000004</v>
      </c>
      <c r="E53">
        <v>355.7</v>
      </c>
      <c r="F53">
        <v>25</v>
      </c>
      <c r="G53">
        <f t="shared" si="0"/>
        <v>-0.165723270440251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05E84-AB2A-4A9A-8DA5-CAE2696E28E8}">
  <dimension ref="A1:L364"/>
  <sheetViews>
    <sheetView tabSelected="1" topLeftCell="A331" workbookViewId="0">
      <selection activeCell="G3" sqref="G3:H364"/>
    </sheetView>
  </sheetViews>
  <sheetFormatPr defaultRowHeight="15" x14ac:dyDescent="0.25"/>
  <cols>
    <col min="9" max="9" width="10" bestFit="1" customWidth="1"/>
  </cols>
  <sheetData>
    <row r="1" spans="1:12" x14ac:dyDescent="0.25">
      <c r="A1" s="3" t="s">
        <v>37</v>
      </c>
      <c r="G1" s="3" t="s">
        <v>38</v>
      </c>
    </row>
    <row r="2" spans="1:12" x14ac:dyDescent="0.25">
      <c r="A2" s="1" t="s">
        <v>1</v>
      </c>
      <c r="B2" s="1" t="s">
        <v>33</v>
      </c>
      <c r="C2" s="1" t="s">
        <v>34</v>
      </c>
      <c r="D2" s="1" t="s">
        <v>35</v>
      </c>
      <c r="E2" s="1" t="s">
        <v>36</v>
      </c>
      <c r="G2" s="1" t="s">
        <v>28</v>
      </c>
      <c r="H2" s="1"/>
      <c r="I2" s="1" t="s">
        <v>29</v>
      </c>
      <c r="J2" s="1" t="s">
        <v>30</v>
      </c>
      <c r="K2" s="1" t="s">
        <v>31</v>
      </c>
      <c r="L2" s="1" t="s">
        <v>32</v>
      </c>
    </row>
    <row r="3" spans="1:12" x14ac:dyDescent="0.25">
      <c r="A3">
        <v>0</v>
      </c>
      <c r="B3">
        <v>1E-14</v>
      </c>
      <c r="C3">
        <v>2.0892951976001548E-17</v>
      </c>
      <c r="D3">
        <v>4.4668339262482094E-7</v>
      </c>
      <c r="E3">
        <v>0.99999955331660739</v>
      </c>
      <c r="G3" s="1" t="s">
        <v>13</v>
      </c>
      <c r="H3" s="1" t="s">
        <v>1</v>
      </c>
      <c r="I3" s="1" t="s">
        <v>25</v>
      </c>
      <c r="J3" s="1" t="s">
        <v>1</v>
      </c>
      <c r="K3" s="1" t="s">
        <v>1</v>
      </c>
      <c r="L3" s="1" t="s">
        <v>1</v>
      </c>
    </row>
    <row r="4" spans="1:12" x14ac:dyDescent="0.25">
      <c r="A4">
        <v>0.5</v>
      </c>
      <c r="B4">
        <v>3.1622776601683789E-14</v>
      </c>
      <c r="C4">
        <v>2.0892931796489799E-16</v>
      </c>
      <c r="D4">
        <v>1.4125355493632578E-6</v>
      </c>
      <c r="E4">
        <v>0.99999858746445047</v>
      </c>
      <c r="G4">
        <v>2.7777777777777778E-4</v>
      </c>
      <c r="H4">
        <v>12.981</v>
      </c>
      <c r="I4">
        <v>0</v>
      </c>
      <c r="J4">
        <v>13</v>
      </c>
      <c r="K4">
        <v>13</v>
      </c>
      <c r="L4">
        <v>13</v>
      </c>
    </row>
    <row r="5" spans="1:12" x14ac:dyDescent="0.25">
      <c r="A5">
        <v>1</v>
      </c>
      <c r="B5">
        <v>9.999999999999999E-14</v>
      </c>
      <c r="C5">
        <v>2.0892867983527124E-15</v>
      </c>
      <c r="D5">
        <v>4.4668159689755986E-6</v>
      </c>
      <c r="E5">
        <v>0.99999553318402901</v>
      </c>
      <c r="G5">
        <v>1.4166666666666666E-2</v>
      </c>
      <c r="H5">
        <v>12.967000000000001</v>
      </c>
      <c r="I5">
        <v>5.0505099999999997E-2</v>
      </c>
      <c r="J5">
        <v>12.9869</v>
      </c>
      <c r="K5">
        <v>12.9869</v>
      </c>
      <c r="L5">
        <v>12.9869</v>
      </c>
    </row>
    <row r="6" spans="1:12" x14ac:dyDescent="0.25">
      <c r="A6">
        <v>1.5</v>
      </c>
      <c r="B6">
        <v>3.1622776601683802E-13</v>
      </c>
      <c r="C6">
        <v>2.0892666191785928E-14</v>
      </c>
      <c r="D6">
        <v>1.4125175922814105E-5</v>
      </c>
      <c r="E6">
        <v>0.99998587482405621</v>
      </c>
      <c r="G6">
        <v>2.8055555555555556E-2</v>
      </c>
      <c r="H6">
        <v>12.967000000000001</v>
      </c>
      <c r="I6">
        <v>0.10101</v>
      </c>
      <c r="J6">
        <v>12.9734</v>
      </c>
      <c r="K6">
        <v>12.9734</v>
      </c>
      <c r="L6">
        <v>12.9734</v>
      </c>
    </row>
    <row r="7" spans="1:12" x14ac:dyDescent="0.25">
      <c r="A7">
        <v>2</v>
      </c>
      <c r="B7">
        <v>9.9999999999999998E-13</v>
      </c>
      <c r="C7">
        <v>2.0892028095920297E-13</v>
      </c>
      <c r="D7">
        <v>4.4666364041893143E-5</v>
      </c>
      <c r="E7">
        <v>0.99995533363574918</v>
      </c>
      <c r="G7">
        <v>4.1944444444444444E-2</v>
      </c>
      <c r="H7">
        <v>12.989000000000001</v>
      </c>
      <c r="I7">
        <v>0.15151500000000001</v>
      </c>
      <c r="J7">
        <v>12.9595</v>
      </c>
      <c r="K7">
        <v>12.9595</v>
      </c>
      <c r="L7">
        <v>12.9595</v>
      </c>
    </row>
    <row r="8" spans="1:12" x14ac:dyDescent="0.25">
      <c r="A8">
        <v>2.5</v>
      </c>
      <c r="B8">
        <v>3.1622776601683822E-12</v>
      </c>
      <c r="C8">
        <v>2.0890010516080632E-12</v>
      </c>
      <c r="D8">
        <v>1.4123380465681581E-4</v>
      </c>
      <c r="E8">
        <v>0.9998587661932542</v>
      </c>
      <c r="G8">
        <v>5.5833333333333332E-2</v>
      </c>
      <c r="H8">
        <v>12.994999999999999</v>
      </c>
      <c r="I8">
        <v>0.20202000000000001</v>
      </c>
      <c r="J8">
        <v>12.9452</v>
      </c>
      <c r="K8">
        <v>12.9451</v>
      </c>
      <c r="L8">
        <v>12.9451</v>
      </c>
    </row>
    <row r="9" spans="1:12" x14ac:dyDescent="0.25">
      <c r="A9">
        <v>3</v>
      </c>
      <c r="B9">
        <v>9.9999999999999994E-12</v>
      </c>
      <c r="C9">
        <v>2.0883632931928878E-11</v>
      </c>
      <c r="D9">
        <v>4.4648415499544321E-4</v>
      </c>
      <c r="E9">
        <v>0.99955351582412111</v>
      </c>
      <c r="G9">
        <v>6.9722222222222227E-2</v>
      </c>
      <c r="H9">
        <v>12.978</v>
      </c>
      <c r="I9">
        <v>0.252525</v>
      </c>
      <c r="J9">
        <v>12.930300000000001</v>
      </c>
      <c r="K9">
        <v>12.930300000000001</v>
      </c>
      <c r="L9">
        <v>12.930199999999999</v>
      </c>
    </row>
    <row r="10" spans="1:12" x14ac:dyDescent="0.25">
      <c r="A10">
        <v>3.5</v>
      </c>
      <c r="B10">
        <v>3.16227766016838E-11</v>
      </c>
      <c r="C10">
        <v>2.0863490840057927E-10</v>
      </c>
      <c r="D10">
        <v>1.4105450964209728E-3</v>
      </c>
      <c r="E10">
        <v>0.99858945469494431</v>
      </c>
      <c r="G10">
        <v>8.3611111111111108E-2</v>
      </c>
      <c r="H10">
        <v>12.991</v>
      </c>
      <c r="I10">
        <v>0.30303000000000002</v>
      </c>
      <c r="J10">
        <v>12.914899999999999</v>
      </c>
      <c r="K10">
        <v>12.914899999999999</v>
      </c>
      <c r="L10">
        <v>12.9148</v>
      </c>
    </row>
    <row r="11" spans="1:12" x14ac:dyDescent="0.25">
      <c r="A11">
        <v>4</v>
      </c>
      <c r="B11">
        <v>9.9999999999999991E-11</v>
      </c>
      <c r="C11">
        <v>2.080005085077346E-9</v>
      </c>
      <c r="D11">
        <v>4.4469720178672342E-3</v>
      </c>
      <c r="E11">
        <v>0.9955530259021278</v>
      </c>
      <c r="G11">
        <v>9.7500000000000003E-2</v>
      </c>
      <c r="H11">
        <v>12.98</v>
      </c>
      <c r="I11">
        <v>0.35353499999999999</v>
      </c>
      <c r="J11">
        <v>12.898899999999999</v>
      </c>
      <c r="K11">
        <v>12.898899999999999</v>
      </c>
      <c r="L11">
        <v>12.8988</v>
      </c>
    </row>
    <row r="12" spans="1:12" x14ac:dyDescent="0.25">
      <c r="A12">
        <v>4.5</v>
      </c>
      <c r="B12">
        <v>3.1622776601683837E-10</v>
      </c>
      <c r="C12">
        <v>2.0601950591081036E-8</v>
      </c>
      <c r="D12">
        <v>1.3928628054496657E-2</v>
      </c>
      <c r="E12">
        <v>0.98607135134355262</v>
      </c>
      <c r="G12">
        <v>0.11138888888888888</v>
      </c>
      <c r="H12">
        <v>12.98</v>
      </c>
      <c r="I12">
        <v>0.40404000000000001</v>
      </c>
      <c r="J12">
        <v>12.882400000000001</v>
      </c>
      <c r="K12">
        <v>12.882300000000001</v>
      </c>
      <c r="L12">
        <v>12.882199999999999</v>
      </c>
    </row>
    <row r="13" spans="1:12" x14ac:dyDescent="0.25">
      <c r="A13">
        <v>5</v>
      </c>
      <c r="B13">
        <v>9.9999999999999986E-10</v>
      </c>
      <c r="C13">
        <v>1.9999607478997346E-7</v>
      </c>
      <c r="D13">
        <v>4.2758402595021672E-2</v>
      </c>
      <c r="E13">
        <v>0.95724139740890335</v>
      </c>
      <c r="G13">
        <v>0.12527777777777777</v>
      </c>
      <c r="H13">
        <v>12.973000000000001</v>
      </c>
      <c r="I13">
        <v>0.45454499999999998</v>
      </c>
      <c r="J13">
        <v>12.8652</v>
      </c>
      <c r="K13">
        <v>12.8651</v>
      </c>
      <c r="L13">
        <v>12.865</v>
      </c>
    </row>
    <row r="14" spans="1:12" x14ac:dyDescent="0.25">
      <c r="A14">
        <v>5.5</v>
      </c>
      <c r="B14">
        <v>3.162277660168382E-9</v>
      </c>
      <c r="C14">
        <v>1.8306991743179326E-6</v>
      </c>
      <c r="D14">
        <v>0.12377045448205119</v>
      </c>
      <c r="E14">
        <v>0.87622771481876871</v>
      </c>
      <c r="G14">
        <v>0.13916666666666666</v>
      </c>
      <c r="H14">
        <v>12.962999999999999</v>
      </c>
      <c r="I14">
        <v>0.50505100000000003</v>
      </c>
      <c r="J14">
        <v>12.847200000000001</v>
      </c>
      <c r="K14">
        <v>12.847200000000001</v>
      </c>
      <c r="L14">
        <v>12.847</v>
      </c>
    </row>
    <row r="15" spans="1:12" x14ac:dyDescent="0.25">
      <c r="A15">
        <v>6</v>
      </c>
      <c r="B15">
        <v>1E-8</v>
      </c>
      <c r="C15">
        <v>1.4441761619973111E-5</v>
      </c>
      <c r="D15">
        <v>0.30875938849130879</v>
      </c>
      <c r="E15">
        <v>0.69122616974692686</v>
      </c>
      <c r="G15">
        <v>0.15305555555555556</v>
      </c>
      <c r="H15">
        <v>12.962</v>
      </c>
      <c r="I15">
        <v>0.55555600000000005</v>
      </c>
      <c r="J15">
        <v>12.8286</v>
      </c>
      <c r="K15">
        <v>12.8285</v>
      </c>
      <c r="L15">
        <v>12.8283</v>
      </c>
    </row>
    <row r="16" spans="1:12" x14ac:dyDescent="0.25">
      <c r="A16">
        <v>6.5</v>
      </c>
      <c r="B16">
        <v>3.1622776601683851E-8</v>
      </c>
      <c r="C16">
        <v>8.6594101500450451E-5</v>
      </c>
      <c r="D16">
        <v>0.58544797793819747</v>
      </c>
      <c r="E16">
        <v>0.4144654279575638</v>
      </c>
      <c r="G16">
        <v>0.16694444444444445</v>
      </c>
      <c r="H16">
        <v>12.958</v>
      </c>
      <c r="I16">
        <v>0.60606099999999996</v>
      </c>
      <c r="J16">
        <v>12.808999999999999</v>
      </c>
      <c r="K16">
        <v>12.8089</v>
      </c>
      <c r="L16">
        <v>12.8087</v>
      </c>
    </row>
    <row r="17" spans="1:12" x14ac:dyDescent="0.25">
      <c r="A17">
        <v>7</v>
      </c>
      <c r="B17">
        <v>1.0000000000000001E-7</v>
      </c>
      <c r="C17">
        <v>3.8203048087675758E-4</v>
      </c>
      <c r="D17">
        <v>0.81676668514881579</v>
      </c>
      <c r="E17">
        <v>0.18285128433210446</v>
      </c>
      <c r="G17">
        <v>0.18083333333333335</v>
      </c>
      <c r="H17">
        <v>12.952999999999999</v>
      </c>
      <c r="I17">
        <v>0.65656599999999998</v>
      </c>
      <c r="J17">
        <v>12.788600000000001</v>
      </c>
      <c r="K17">
        <v>12.788500000000001</v>
      </c>
      <c r="L17">
        <v>12.7883</v>
      </c>
    </row>
    <row r="18" spans="1:12" x14ac:dyDescent="0.25">
      <c r="A18">
        <v>7.5</v>
      </c>
      <c r="B18">
        <v>3.1622776601683887E-7</v>
      </c>
      <c r="C18">
        <v>1.3794131159745842E-3</v>
      </c>
      <c r="D18">
        <v>0.93259772374281968</v>
      </c>
      <c r="E18">
        <v>6.6022862704996979E-2</v>
      </c>
      <c r="G18">
        <v>0.19472222222222221</v>
      </c>
      <c r="H18">
        <v>12.949</v>
      </c>
      <c r="I18">
        <v>0.70707100000000001</v>
      </c>
      <c r="J18">
        <v>12.767099999999999</v>
      </c>
      <c r="K18">
        <v>12.766999999999999</v>
      </c>
      <c r="L18">
        <v>12.7668</v>
      </c>
    </row>
    <row r="19" spans="1:12" x14ac:dyDescent="0.25">
      <c r="A19">
        <v>8</v>
      </c>
      <c r="B19">
        <v>9.9999999999999995E-7</v>
      </c>
      <c r="C19">
        <v>4.554096753982024E-3</v>
      </c>
      <c r="D19">
        <v>0.97364862119387485</v>
      </c>
      <c r="E19">
        <v>2.1797277498046452E-2</v>
      </c>
      <c r="G19">
        <v>0.20861111111111111</v>
      </c>
      <c r="H19">
        <v>12.955</v>
      </c>
      <c r="I19">
        <v>0.75757600000000003</v>
      </c>
      <c r="J19">
        <v>12.7446</v>
      </c>
      <c r="K19">
        <v>12.744400000000001</v>
      </c>
      <c r="L19">
        <v>12.744199999999999</v>
      </c>
    </row>
    <row r="20" spans="1:12" x14ac:dyDescent="0.25">
      <c r="A20">
        <v>8.5</v>
      </c>
      <c r="B20">
        <v>3.1622776601683809E-6</v>
      </c>
      <c r="C20">
        <v>1.4474517662170682E-2</v>
      </c>
      <c r="D20">
        <v>0.97859749684041508</v>
      </c>
      <c r="E20">
        <v>6.9279397249704102E-3</v>
      </c>
      <c r="G20">
        <v>0.2225</v>
      </c>
      <c r="H20">
        <v>12.95</v>
      </c>
      <c r="I20">
        <v>0.80808100000000005</v>
      </c>
      <c r="J20">
        <v>12.720800000000001</v>
      </c>
      <c r="K20">
        <v>12.720599999999999</v>
      </c>
      <c r="L20">
        <v>12.7202</v>
      </c>
    </row>
    <row r="21" spans="1:12" x14ac:dyDescent="0.25">
      <c r="A21">
        <v>9</v>
      </c>
      <c r="B21">
        <v>9.9999999999999991E-6</v>
      </c>
      <c r="C21">
        <v>4.4588129385704355E-2</v>
      </c>
      <c r="D21">
        <v>0.95327730268456456</v>
      </c>
      <c r="E21">
        <v>2.1341220484373431E-3</v>
      </c>
      <c r="G21">
        <v>0.2363888888888889</v>
      </c>
      <c r="H21">
        <v>12.943</v>
      </c>
      <c r="I21">
        <v>0.85858599999999996</v>
      </c>
      <c r="J21">
        <v>12.695600000000001</v>
      </c>
      <c r="K21">
        <v>12.695499999999999</v>
      </c>
      <c r="L21">
        <v>12.694599999999999</v>
      </c>
    </row>
    <row r="22" spans="1:12" x14ac:dyDescent="0.25">
      <c r="A22">
        <v>9.5</v>
      </c>
      <c r="B22">
        <v>3.1622776601683843E-5</v>
      </c>
      <c r="C22">
        <v>0.128772259766815</v>
      </c>
      <c r="D22">
        <v>0.87060732531097396</v>
      </c>
      <c r="E22">
        <v>6.1634278580785257E-4</v>
      </c>
      <c r="G22">
        <v>0.25027777777777777</v>
      </c>
      <c r="H22">
        <v>12.939</v>
      </c>
      <c r="I22">
        <v>0.90909099999999998</v>
      </c>
      <c r="J22">
        <v>12.668900000000001</v>
      </c>
      <c r="K22">
        <v>12.668799999999999</v>
      </c>
      <c r="L22">
        <v>12.6671</v>
      </c>
    </row>
    <row r="23" spans="1:12" x14ac:dyDescent="0.25">
      <c r="A23">
        <v>10</v>
      </c>
      <c r="B23">
        <v>9.9999999999999991E-5</v>
      </c>
      <c r="C23">
        <v>0.31861941244120046</v>
      </c>
      <c r="D23">
        <v>0.68119622477876296</v>
      </c>
      <c r="E23">
        <v>1.5250083879251664E-4</v>
      </c>
      <c r="G23">
        <v>0.26416666666666666</v>
      </c>
      <c r="H23">
        <v>12.930999999999999</v>
      </c>
      <c r="I23">
        <v>0.959596</v>
      </c>
      <c r="J23">
        <v>12.640499999999999</v>
      </c>
      <c r="K23">
        <v>12.6403</v>
      </c>
      <c r="L23">
        <v>12.6374</v>
      </c>
    </row>
    <row r="24" spans="1:12" x14ac:dyDescent="0.25">
      <c r="A24">
        <v>10.5</v>
      </c>
      <c r="B24">
        <v>3.1622776601683875E-4</v>
      </c>
      <c r="C24">
        <v>0.5964995973814109</v>
      </c>
      <c r="D24">
        <v>0.40328322261774274</v>
      </c>
      <c r="E24">
        <v>2.855026573650799E-5</v>
      </c>
      <c r="G24">
        <v>0.27805555555555556</v>
      </c>
      <c r="H24">
        <v>12.929</v>
      </c>
      <c r="I24">
        <v>1.0101</v>
      </c>
      <c r="J24">
        <v>12.610099999999999</v>
      </c>
      <c r="K24">
        <v>12.6099</v>
      </c>
      <c r="L24">
        <v>12.605399999999999</v>
      </c>
    </row>
    <row r="25" spans="1:12" x14ac:dyDescent="0.25">
      <c r="A25">
        <v>11</v>
      </c>
      <c r="B25">
        <v>1E-3</v>
      </c>
      <c r="C25">
        <v>0.82318009608912213</v>
      </c>
      <c r="D25">
        <v>0.1759927838271349</v>
      </c>
      <c r="E25">
        <v>3.9399876538929493E-6</v>
      </c>
      <c r="G25">
        <v>0.29194444444444445</v>
      </c>
      <c r="H25">
        <v>12.917999999999999</v>
      </c>
      <c r="I25">
        <v>1.0606100000000001</v>
      </c>
      <c r="J25">
        <v>12.577500000000001</v>
      </c>
      <c r="K25">
        <v>12.577199999999999</v>
      </c>
      <c r="L25">
        <v>12.571</v>
      </c>
    </row>
    <row r="26" spans="1:12" x14ac:dyDescent="0.25">
      <c r="A26">
        <v>11.5</v>
      </c>
      <c r="B26">
        <v>3.162277660168392E-3</v>
      </c>
      <c r="C26">
        <v>0.93390645593532229</v>
      </c>
      <c r="D26">
        <v>6.313982554665315E-2</v>
      </c>
      <c r="E26">
        <v>4.4699573322502801E-7</v>
      </c>
      <c r="G26">
        <v>0.30583333333333335</v>
      </c>
      <c r="H26">
        <v>12.913</v>
      </c>
      <c r="I26">
        <v>1.11111</v>
      </c>
      <c r="J26">
        <v>12.542199999999999</v>
      </c>
      <c r="K26">
        <v>12.542</v>
      </c>
      <c r="L26">
        <v>12.5344</v>
      </c>
    </row>
    <row r="27" spans="1:12" x14ac:dyDescent="0.25">
      <c r="A27">
        <v>12</v>
      </c>
      <c r="B27">
        <v>0.01</v>
      </c>
      <c r="C27">
        <v>0.96957505590950965</v>
      </c>
      <c r="D27">
        <v>2.0729147124615405E-2</v>
      </c>
      <c r="E27">
        <v>4.6406779852369598E-8</v>
      </c>
      <c r="G27">
        <v>0.31972222222222224</v>
      </c>
      <c r="H27">
        <v>12.913</v>
      </c>
      <c r="I27">
        <v>1.1616200000000001</v>
      </c>
      <c r="J27">
        <v>12.5039</v>
      </c>
      <c r="K27">
        <v>12.5039</v>
      </c>
      <c r="L27">
        <v>12.4954</v>
      </c>
    </row>
    <row r="28" spans="1:12" x14ac:dyDescent="0.25">
      <c r="A28">
        <v>12.5</v>
      </c>
      <c r="B28">
        <v>3.162277660168384E-2</v>
      </c>
      <c r="C28">
        <v>0.96303523020775106</v>
      </c>
      <c r="D28">
        <v>6.5109172384615818E-3</v>
      </c>
      <c r="E28">
        <v>4.6093764114428801E-9</v>
      </c>
      <c r="G28">
        <v>0.33361111111111114</v>
      </c>
      <c r="H28">
        <v>12.904999999999999</v>
      </c>
      <c r="I28">
        <v>1.2121200000000001</v>
      </c>
      <c r="J28">
        <v>12.4619</v>
      </c>
      <c r="K28">
        <v>12.462</v>
      </c>
      <c r="L28">
        <v>12.452500000000001</v>
      </c>
    </row>
    <row r="29" spans="1:12" x14ac:dyDescent="0.25">
      <c r="A29">
        <v>13</v>
      </c>
      <c r="B29">
        <v>9.9999999999999992E-2</v>
      </c>
      <c r="C29">
        <v>0.90732742538861755</v>
      </c>
      <c r="D29">
        <v>1.9398316382465313E-3</v>
      </c>
      <c r="E29">
        <v>4.3427420938061603E-10</v>
      </c>
      <c r="G29">
        <v>0.34749999999999998</v>
      </c>
      <c r="H29">
        <v>12.913</v>
      </c>
      <c r="I29">
        <v>1.2626299999999999</v>
      </c>
      <c r="J29">
        <v>12.4155</v>
      </c>
      <c r="K29">
        <v>12.4156</v>
      </c>
      <c r="L29">
        <v>12.404999999999999</v>
      </c>
    </row>
    <row r="30" spans="1:12" x14ac:dyDescent="0.25">
      <c r="A30">
        <v>13.5</v>
      </c>
      <c r="B30">
        <v>0.31622776601683872</v>
      </c>
      <c r="C30">
        <v>0.7593568814677788</v>
      </c>
      <c r="D30">
        <v>5.1338825980711141E-4</v>
      </c>
      <c r="E30">
        <v>3.6345105428275206E-11</v>
      </c>
      <c r="G30">
        <v>0.36138888888888887</v>
      </c>
      <c r="H30">
        <v>12.894</v>
      </c>
      <c r="I30">
        <v>1.3131299999999999</v>
      </c>
      <c r="J30">
        <v>12.3637</v>
      </c>
      <c r="K30">
        <v>12.3644</v>
      </c>
      <c r="L30">
        <v>12.351800000000001</v>
      </c>
    </row>
    <row r="31" spans="1:12" x14ac:dyDescent="0.25">
      <c r="A31">
        <v>14</v>
      </c>
      <c r="B31">
        <v>1</v>
      </c>
      <c r="C31">
        <v>0.49994655665955778</v>
      </c>
      <c r="D31">
        <v>1.0688667849153152E-4</v>
      </c>
      <c r="E31">
        <v>2.3928946657034942E-12</v>
      </c>
      <c r="G31">
        <v>0.37527777777777777</v>
      </c>
      <c r="H31">
        <v>12.891</v>
      </c>
      <c r="I31">
        <v>1.36364</v>
      </c>
      <c r="J31">
        <v>12.305199999999999</v>
      </c>
      <c r="K31">
        <v>12.313700000000001</v>
      </c>
      <c r="L31">
        <v>12.291700000000001</v>
      </c>
    </row>
    <row r="32" spans="1:12" x14ac:dyDescent="0.25">
      <c r="A32">
        <v>14.5</v>
      </c>
      <c r="B32">
        <v>3.1622776601683906</v>
      </c>
      <c r="C32">
        <v>0.24024917096040038</v>
      </c>
      <c r="D32">
        <v>1.6242837433836395E-5</v>
      </c>
      <c r="E32">
        <v>1.14990482877213E-13</v>
      </c>
      <c r="G32">
        <v>0.38916666666666666</v>
      </c>
      <c r="H32">
        <v>12.888</v>
      </c>
      <c r="I32">
        <v>1.41414</v>
      </c>
      <c r="J32">
        <v>12.238</v>
      </c>
      <c r="K32">
        <v>12.248200000000001</v>
      </c>
      <c r="L32">
        <v>12.2225</v>
      </c>
    </row>
    <row r="33" spans="1:12" x14ac:dyDescent="0.25">
      <c r="A33">
        <v>15</v>
      </c>
      <c r="B33">
        <v>10</v>
      </c>
      <c r="C33">
        <v>9.0908914218352163E-2</v>
      </c>
      <c r="D33">
        <v>1.9435981219664754E-6</v>
      </c>
      <c r="E33">
        <v>4.351174200528073E-15</v>
      </c>
      <c r="G33">
        <v>0.40305555555555556</v>
      </c>
      <c r="H33">
        <v>12.879</v>
      </c>
      <c r="I33">
        <v>1.46465</v>
      </c>
      <c r="J33">
        <v>12.1594</v>
      </c>
      <c r="K33">
        <v>12.1715</v>
      </c>
      <c r="L33">
        <v>12.145200000000001</v>
      </c>
    </row>
    <row r="34" spans="1:12" x14ac:dyDescent="0.25">
      <c r="A34">
        <v>15.5</v>
      </c>
      <c r="B34">
        <v>31.622776601683828</v>
      </c>
      <c r="C34">
        <v>3.0653423679019579E-2</v>
      </c>
      <c r="D34">
        <v>2.0724257886862581E-7</v>
      </c>
      <c r="E34">
        <v>1.4671651005494064E-16</v>
      </c>
      <c r="G34">
        <v>0.41694444444444445</v>
      </c>
      <c r="H34">
        <v>12.872999999999999</v>
      </c>
      <c r="I34">
        <v>1.51515</v>
      </c>
      <c r="J34">
        <v>12.065099999999999</v>
      </c>
      <c r="K34">
        <v>12.0806</v>
      </c>
      <c r="L34">
        <v>12.0573</v>
      </c>
    </row>
    <row r="35" spans="1:12" x14ac:dyDescent="0.25">
      <c r="A35">
        <v>16</v>
      </c>
      <c r="B35">
        <v>100</v>
      </c>
      <c r="C35">
        <v>9.9009898894263249E-3</v>
      </c>
      <c r="D35">
        <v>2.1167941032138394E-8</v>
      </c>
      <c r="E35">
        <v>4.738911704861632E-18</v>
      </c>
      <c r="G35">
        <v>0.43083333333333335</v>
      </c>
      <c r="H35">
        <v>12.865</v>
      </c>
      <c r="I35">
        <v>1.5656600000000001</v>
      </c>
      <c r="J35">
        <v>11.948600000000001</v>
      </c>
      <c r="K35">
        <v>11.9702</v>
      </c>
      <c r="L35">
        <v>11.9392</v>
      </c>
    </row>
    <row r="36" spans="1:12" x14ac:dyDescent="0.25">
      <c r="G36">
        <v>0.44472222222222224</v>
      </c>
      <c r="H36">
        <v>12.853</v>
      </c>
      <c r="I36">
        <v>1.61616</v>
      </c>
      <c r="J36">
        <v>11.800800000000001</v>
      </c>
      <c r="K36">
        <v>11.828799999999999</v>
      </c>
      <c r="L36">
        <v>11.789199999999999</v>
      </c>
    </row>
    <row r="37" spans="1:12" x14ac:dyDescent="0.25">
      <c r="G37">
        <v>0.45861111111111114</v>
      </c>
      <c r="H37">
        <v>12.87</v>
      </c>
      <c r="I37">
        <v>1.6666700000000001</v>
      </c>
      <c r="J37">
        <v>11.6129</v>
      </c>
      <c r="K37">
        <v>11.6526</v>
      </c>
      <c r="L37">
        <v>11.599299999999999</v>
      </c>
    </row>
    <row r="38" spans="1:12" x14ac:dyDescent="0.25">
      <c r="G38">
        <v>0.47249999999999998</v>
      </c>
      <c r="H38">
        <v>12.856</v>
      </c>
      <c r="I38">
        <v>1.7171700000000001</v>
      </c>
      <c r="J38">
        <v>11.395099999999999</v>
      </c>
      <c r="K38">
        <v>11.4377</v>
      </c>
      <c r="L38">
        <v>11.3803</v>
      </c>
    </row>
    <row r="39" spans="1:12" x14ac:dyDescent="0.25">
      <c r="G39">
        <v>0.48638888888888887</v>
      </c>
      <c r="H39">
        <v>12.855</v>
      </c>
      <c r="I39">
        <v>1.7676799999999999</v>
      </c>
      <c r="J39">
        <v>11.186299999999999</v>
      </c>
      <c r="K39">
        <v>11.2224</v>
      </c>
      <c r="L39">
        <v>11.172599999999999</v>
      </c>
    </row>
    <row r="40" spans="1:12" x14ac:dyDescent="0.25">
      <c r="G40">
        <v>0.50027777777777782</v>
      </c>
      <c r="H40">
        <v>12.842000000000001</v>
      </c>
      <c r="I40">
        <v>1.8181799999999999</v>
      </c>
      <c r="J40">
        <v>11.011900000000001</v>
      </c>
      <c r="K40">
        <v>11.042</v>
      </c>
      <c r="L40">
        <v>11.000500000000001</v>
      </c>
    </row>
    <row r="41" spans="1:12" x14ac:dyDescent="0.25">
      <c r="G41">
        <v>0.51416666666666666</v>
      </c>
      <c r="H41">
        <v>12.832000000000001</v>
      </c>
      <c r="I41">
        <v>1.86869</v>
      </c>
      <c r="J41">
        <v>10.8695</v>
      </c>
      <c r="K41">
        <v>10.8955</v>
      </c>
      <c r="L41">
        <v>10.859500000000001</v>
      </c>
    </row>
    <row r="42" spans="1:12" x14ac:dyDescent="0.25">
      <c r="G42">
        <v>0.5280555555555555</v>
      </c>
      <c r="H42">
        <v>12.827</v>
      </c>
      <c r="I42">
        <v>1.91919</v>
      </c>
      <c r="J42">
        <v>10.750400000000001</v>
      </c>
      <c r="K42">
        <v>10.7728</v>
      </c>
      <c r="L42">
        <v>10.741300000000001</v>
      </c>
    </row>
    <row r="43" spans="1:12" x14ac:dyDescent="0.25">
      <c r="G43">
        <v>0.54194444444444445</v>
      </c>
      <c r="H43">
        <v>12.824</v>
      </c>
      <c r="I43">
        <v>1.9697</v>
      </c>
      <c r="J43">
        <v>10.647500000000001</v>
      </c>
      <c r="K43">
        <v>10.667299999999999</v>
      </c>
      <c r="L43">
        <v>10.6388</v>
      </c>
    </row>
    <row r="44" spans="1:12" x14ac:dyDescent="0.25">
      <c r="G44">
        <v>0.55583333333333329</v>
      </c>
      <c r="H44">
        <v>12.826000000000001</v>
      </c>
      <c r="I44">
        <v>2.0202</v>
      </c>
      <c r="J44">
        <v>10.556100000000001</v>
      </c>
      <c r="K44">
        <v>10.574199999999999</v>
      </c>
      <c r="L44">
        <v>10.547700000000001</v>
      </c>
    </row>
    <row r="45" spans="1:12" x14ac:dyDescent="0.25">
      <c r="G45">
        <v>0.56972222222222224</v>
      </c>
      <c r="H45">
        <v>12.824</v>
      </c>
      <c r="I45">
        <v>2.0707100000000001</v>
      </c>
      <c r="J45">
        <v>10.473000000000001</v>
      </c>
      <c r="K45">
        <v>10.4899</v>
      </c>
      <c r="L45">
        <v>10.464700000000001</v>
      </c>
    </row>
    <row r="46" spans="1:12" x14ac:dyDescent="0.25">
      <c r="G46">
        <v>0.58361111111111108</v>
      </c>
      <c r="H46">
        <v>12.811999999999999</v>
      </c>
      <c r="I46">
        <v>2.12121</v>
      </c>
      <c r="J46">
        <v>10.395899999999999</v>
      </c>
      <c r="K46">
        <v>10.411899999999999</v>
      </c>
      <c r="L46">
        <v>10.3878</v>
      </c>
    </row>
    <row r="47" spans="1:12" x14ac:dyDescent="0.25">
      <c r="G47">
        <v>0.59750000000000003</v>
      </c>
      <c r="H47">
        <v>12.804</v>
      </c>
      <c r="I47">
        <v>2.1717200000000001</v>
      </c>
      <c r="J47">
        <v>10.3231</v>
      </c>
      <c r="K47">
        <v>10.3384</v>
      </c>
      <c r="L47">
        <v>10.315200000000001</v>
      </c>
    </row>
    <row r="48" spans="1:12" x14ac:dyDescent="0.25">
      <c r="G48">
        <v>0.61138888888888887</v>
      </c>
      <c r="H48">
        <v>12.788</v>
      </c>
      <c r="I48">
        <v>2.2222200000000001</v>
      </c>
      <c r="J48">
        <v>10.2536</v>
      </c>
      <c r="K48">
        <v>10.2685</v>
      </c>
      <c r="L48">
        <v>10.2454</v>
      </c>
    </row>
    <row r="49" spans="7:12" x14ac:dyDescent="0.25">
      <c r="G49">
        <v>0.62527777777777782</v>
      </c>
      <c r="H49">
        <v>12.795999999999999</v>
      </c>
      <c r="I49">
        <v>2.2727300000000001</v>
      </c>
      <c r="J49">
        <v>10.186199999999999</v>
      </c>
      <c r="K49">
        <v>10.200900000000001</v>
      </c>
      <c r="L49">
        <v>10.1782</v>
      </c>
    </row>
    <row r="50" spans="7:12" x14ac:dyDescent="0.25">
      <c r="G50">
        <v>0.63916666666666666</v>
      </c>
      <c r="H50">
        <v>12.802</v>
      </c>
      <c r="I50">
        <v>2.3232300000000001</v>
      </c>
      <c r="J50">
        <v>10.120100000000001</v>
      </c>
      <c r="K50">
        <v>10.1349</v>
      </c>
      <c r="L50">
        <v>10.1113</v>
      </c>
    </row>
    <row r="51" spans="7:12" x14ac:dyDescent="0.25">
      <c r="G51">
        <v>0.6530555555555555</v>
      </c>
      <c r="H51">
        <v>12.8</v>
      </c>
      <c r="I51">
        <v>2.3737400000000002</v>
      </c>
      <c r="J51">
        <v>10.054500000000001</v>
      </c>
      <c r="K51">
        <v>10.0694</v>
      </c>
      <c r="L51">
        <v>10.045400000000001</v>
      </c>
    </row>
    <row r="52" spans="7:12" x14ac:dyDescent="0.25">
      <c r="G52">
        <v>0.66694444444444445</v>
      </c>
      <c r="H52">
        <v>12.792999999999999</v>
      </c>
      <c r="I52">
        <v>2.4242400000000002</v>
      </c>
      <c r="J52">
        <v>9.9886900000000001</v>
      </c>
      <c r="K52">
        <v>10.004099999999999</v>
      </c>
      <c r="L52">
        <v>9.9790700000000001</v>
      </c>
    </row>
    <row r="53" spans="7:12" x14ac:dyDescent="0.25">
      <c r="G53">
        <v>0.68083333333333329</v>
      </c>
      <c r="H53">
        <v>12.789</v>
      </c>
      <c r="I53">
        <v>2.4747499999999998</v>
      </c>
      <c r="J53">
        <v>9.9219100000000005</v>
      </c>
      <c r="K53">
        <v>9.9377899999999997</v>
      </c>
      <c r="L53">
        <v>9.9119200000000003</v>
      </c>
    </row>
    <row r="54" spans="7:12" x14ac:dyDescent="0.25">
      <c r="G54">
        <v>0.69472222222222224</v>
      </c>
      <c r="H54">
        <v>12.776</v>
      </c>
      <c r="I54">
        <v>2.5252500000000002</v>
      </c>
      <c r="J54">
        <v>9.8533399999999993</v>
      </c>
      <c r="K54">
        <v>9.8697499999999998</v>
      </c>
      <c r="L54">
        <v>9.8424800000000001</v>
      </c>
    </row>
    <row r="55" spans="7:12" x14ac:dyDescent="0.25">
      <c r="G55">
        <v>0.70861111111111108</v>
      </c>
      <c r="H55">
        <v>12.766</v>
      </c>
      <c r="I55">
        <v>2.5757599999999998</v>
      </c>
      <c r="J55">
        <v>9.7820199999999993</v>
      </c>
      <c r="K55">
        <v>9.7994599999999998</v>
      </c>
      <c r="L55">
        <v>9.7703299999999995</v>
      </c>
    </row>
    <row r="56" spans="7:12" x14ac:dyDescent="0.25">
      <c r="G56">
        <v>0.72250000000000003</v>
      </c>
      <c r="H56">
        <v>12.759</v>
      </c>
      <c r="I56">
        <v>2.6262599999999998</v>
      </c>
      <c r="J56">
        <v>9.7067599999999992</v>
      </c>
      <c r="K56">
        <v>9.7253000000000007</v>
      </c>
      <c r="L56">
        <v>9.6938600000000008</v>
      </c>
    </row>
    <row r="57" spans="7:12" x14ac:dyDescent="0.25">
      <c r="G57">
        <v>0.73638888888888887</v>
      </c>
      <c r="H57">
        <v>12.744999999999999</v>
      </c>
      <c r="I57">
        <v>2.6767699999999999</v>
      </c>
      <c r="J57">
        <v>9.6260100000000008</v>
      </c>
      <c r="K57">
        <v>9.6463999999999999</v>
      </c>
      <c r="L57">
        <v>9.6115499999999994</v>
      </c>
    </row>
    <row r="58" spans="7:12" x14ac:dyDescent="0.25">
      <c r="G58">
        <v>0.75027777777777782</v>
      </c>
      <c r="H58">
        <v>12.743</v>
      </c>
      <c r="I58">
        <v>2.7272699999999999</v>
      </c>
      <c r="J58">
        <v>9.5376100000000008</v>
      </c>
      <c r="K58">
        <v>9.5604099999999992</v>
      </c>
      <c r="L58">
        <v>9.5209100000000007</v>
      </c>
    </row>
    <row r="59" spans="7:12" x14ac:dyDescent="0.25">
      <c r="G59">
        <v>0.76416666666666666</v>
      </c>
      <c r="H59">
        <v>12.731999999999999</v>
      </c>
      <c r="I59">
        <v>2.7777799999999999</v>
      </c>
      <c r="J59">
        <v>9.4382999999999999</v>
      </c>
      <c r="K59">
        <v>9.4645899999999994</v>
      </c>
      <c r="L59">
        <v>9.4185800000000004</v>
      </c>
    </row>
    <row r="60" spans="7:12" x14ac:dyDescent="0.25">
      <c r="G60">
        <v>0.7780555555555555</v>
      </c>
      <c r="H60">
        <v>12.731</v>
      </c>
      <c r="I60">
        <v>2.8282799999999999</v>
      </c>
      <c r="J60">
        <v>9.3229399999999991</v>
      </c>
      <c r="K60">
        <v>9.3542500000000004</v>
      </c>
      <c r="L60">
        <v>9.2986199999999997</v>
      </c>
    </row>
    <row r="61" spans="7:12" x14ac:dyDescent="0.25">
      <c r="G61">
        <v>0.79194444444444445</v>
      </c>
      <c r="H61">
        <v>12.731</v>
      </c>
      <c r="I61">
        <v>2.87879</v>
      </c>
      <c r="J61">
        <v>9.1822999999999997</v>
      </c>
      <c r="K61">
        <v>9.2220099999999992</v>
      </c>
      <c r="L61">
        <v>9.1508299999999991</v>
      </c>
    </row>
    <row r="62" spans="7:12" x14ac:dyDescent="0.25">
      <c r="G62">
        <v>0.80583333333333329</v>
      </c>
      <c r="H62">
        <v>12.712</v>
      </c>
      <c r="I62">
        <v>2.9292899999999999</v>
      </c>
      <c r="J62">
        <v>8.9979399999999998</v>
      </c>
      <c r="K62">
        <v>9.0528600000000008</v>
      </c>
      <c r="L62">
        <v>8.9536200000000008</v>
      </c>
    </row>
    <row r="63" spans="7:12" x14ac:dyDescent="0.25">
      <c r="G63">
        <v>0.81972222222222224</v>
      </c>
      <c r="H63">
        <v>12.705</v>
      </c>
      <c r="I63">
        <v>2.9798</v>
      </c>
      <c r="J63">
        <v>8.7266399999999997</v>
      </c>
      <c r="K63">
        <v>8.8146500000000003</v>
      </c>
      <c r="L63">
        <v>8.6593300000000006</v>
      </c>
    </row>
    <row r="64" spans="7:12" x14ac:dyDescent="0.25">
      <c r="G64">
        <v>0.83361111111111108</v>
      </c>
      <c r="H64">
        <v>12.702</v>
      </c>
      <c r="I64">
        <v>3.0303</v>
      </c>
      <c r="J64">
        <v>8.2967899999999997</v>
      </c>
      <c r="K64">
        <v>8.4473400000000005</v>
      </c>
      <c r="L64">
        <v>8.2331500000000002</v>
      </c>
    </row>
    <row r="65" spans="7:12" x14ac:dyDescent="0.25">
      <c r="G65">
        <v>0.84750000000000003</v>
      </c>
      <c r="H65">
        <v>12.693</v>
      </c>
      <c r="I65">
        <v>3.08081</v>
      </c>
      <c r="J65">
        <v>7.9072699999999996</v>
      </c>
      <c r="K65">
        <v>8.0322600000000008</v>
      </c>
      <c r="L65">
        <v>7.8799299999999999</v>
      </c>
    </row>
    <row r="66" spans="7:12" x14ac:dyDescent="0.25">
      <c r="G66">
        <v>0.86138888888888887</v>
      </c>
      <c r="H66">
        <v>12.696999999999999</v>
      </c>
      <c r="I66">
        <v>3.13131</v>
      </c>
      <c r="J66">
        <v>7.6760400000000004</v>
      </c>
      <c r="K66">
        <v>7.7578800000000001</v>
      </c>
      <c r="L66">
        <v>7.6595300000000002</v>
      </c>
    </row>
    <row r="67" spans="7:12" x14ac:dyDescent="0.25">
      <c r="G67">
        <v>0.87527777777777782</v>
      </c>
      <c r="H67">
        <v>12.68</v>
      </c>
      <c r="I67">
        <v>3.1818200000000001</v>
      </c>
      <c r="J67">
        <v>7.52034</v>
      </c>
      <c r="K67">
        <v>7.5792000000000002</v>
      </c>
      <c r="L67">
        <v>7.5080400000000003</v>
      </c>
    </row>
    <row r="68" spans="7:12" x14ac:dyDescent="0.25">
      <c r="G68">
        <v>0.88916666666666666</v>
      </c>
      <c r="H68">
        <v>12.673999999999999</v>
      </c>
      <c r="I68">
        <v>3.2323200000000001</v>
      </c>
      <c r="J68">
        <v>7.4037800000000002</v>
      </c>
      <c r="K68">
        <v>7.4495199999999997</v>
      </c>
      <c r="L68">
        <v>7.3936400000000004</v>
      </c>
    </row>
    <row r="69" spans="7:12" x14ac:dyDescent="0.25">
      <c r="G69">
        <v>0.9030555555555555</v>
      </c>
      <c r="H69">
        <v>12.66</v>
      </c>
      <c r="I69">
        <v>3.2828300000000001</v>
      </c>
      <c r="J69">
        <v>7.3106499999999999</v>
      </c>
      <c r="K69">
        <v>7.3481300000000003</v>
      </c>
      <c r="L69">
        <v>7.3018999999999998</v>
      </c>
    </row>
    <row r="70" spans="7:12" x14ac:dyDescent="0.25">
      <c r="G70">
        <v>0.91694444444444445</v>
      </c>
      <c r="H70">
        <v>12.65</v>
      </c>
      <c r="I70">
        <v>3.3333300000000001</v>
      </c>
      <c r="J70">
        <v>7.2331399999999997</v>
      </c>
      <c r="K70">
        <v>7.2649800000000004</v>
      </c>
      <c r="L70">
        <v>7.2252900000000002</v>
      </c>
    </row>
    <row r="71" spans="7:12" x14ac:dyDescent="0.25">
      <c r="G71">
        <v>0.93083333333333329</v>
      </c>
      <c r="H71">
        <v>12.635999999999999</v>
      </c>
      <c r="I71">
        <v>3.3838400000000002</v>
      </c>
      <c r="J71">
        <v>7.1667199999999998</v>
      </c>
      <c r="K71">
        <v>7.1943799999999998</v>
      </c>
      <c r="L71">
        <v>7.1594499999999996</v>
      </c>
    </row>
    <row r="72" spans="7:12" x14ac:dyDescent="0.25">
      <c r="G72">
        <v>0.94472222222222224</v>
      </c>
      <c r="H72">
        <v>12.631</v>
      </c>
      <c r="I72">
        <v>3.4343400000000002</v>
      </c>
      <c r="J72">
        <v>7.1085000000000003</v>
      </c>
      <c r="K72">
        <v>7.1330799999999996</v>
      </c>
      <c r="L72">
        <v>7.1017400000000004</v>
      </c>
    </row>
    <row r="73" spans="7:12" x14ac:dyDescent="0.25">
      <c r="G73">
        <v>0.95861111111111108</v>
      </c>
      <c r="H73">
        <v>12.617000000000001</v>
      </c>
      <c r="I73">
        <v>3.4848499999999998</v>
      </c>
      <c r="J73">
        <v>7.0566700000000004</v>
      </c>
      <c r="K73">
        <v>7.0788500000000001</v>
      </c>
      <c r="L73">
        <v>7.0499799999999997</v>
      </c>
    </row>
    <row r="74" spans="7:12" x14ac:dyDescent="0.25">
      <c r="G74">
        <v>0.97250000000000003</v>
      </c>
      <c r="H74">
        <v>12.611000000000001</v>
      </c>
      <c r="I74">
        <v>3.5353500000000002</v>
      </c>
      <c r="J74">
        <v>7.0099200000000002</v>
      </c>
      <c r="K74">
        <v>7.0301200000000001</v>
      </c>
      <c r="L74">
        <v>7.0050400000000002</v>
      </c>
    </row>
    <row r="75" spans="7:12" x14ac:dyDescent="0.25">
      <c r="G75">
        <v>0.98638888888888887</v>
      </c>
      <c r="H75">
        <v>12.602</v>
      </c>
      <c r="I75">
        <v>3.5858599999999998</v>
      </c>
      <c r="J75">
        <v>6.9672999999999998</v>
      </c>
      <c r="K75">
        <v>6.9867800000000004</v>
      </c>
      <c r="L75">
        <v>6.96197</v>
      </c>
    </row>
    <row r="76" spans="7:12" x14ac:dyDescent="0.25">
      <c r="G76">
        <v>1.0002777777777778</v>
      </c>
      <c r="H76">
        <v>12.595000000000001</v>
      </c>
      <c r="I76">
        <v>3.6363599999999998</v>
      </c>
      <c r="J76">
        <v>6.9281300000000003</v>
      </c>
      <c r="K76">
        <v>6.9454799999999999</v>
      </c>
      <c r="L76">
        <v>6.9224300000000003</v>
      </c>
    </row>
    <row r="77" spans="7:12" x14ac:dyDescent="0.25">
      <c r="G77">
        <v>1.0141666666666667</v>
      </c>
      <c r="H77">
        <v>12.583</v>
      </c>
      <c r="I77">
        <v>3.6868699999999999</v>
      </c>
      <c r="J77">
        <v>6.8918200000000001</v>
      </c>
      <c r="K77">
        <v>6.9078999999999997</v>
      </c>
      <c r="L77">
        <v>6.8863000000000003</v>
      </c>
    </row>
    <row r="78" spans="7:12" x14ac:dyDescent="0.25">
      <c r="G78">
        <v>1.0280555555555555</v>
      </c>
      <c r="H78">
        <v>12.577</v>
      </c>
      <c r="I78">
        <v>3.7373699999999999</v>
      </c>
      <c r="J78">
        <v>6.85799</v>
      </c>
      <c r="K78">
        <v>6.8731</v>
      </c>
      <c r="L78">
        <v>6.8538300000000003</v>
      </c>
    </row>
    <row r="79" spans="7:12" x14ac:dyDescent="0.25">
      <c r="G79">
        <v>1.0419444444444443</v>
      </c>
      <c r="H79">
        <v>12.569000000000001</v>
      </c>
      <c r="I79">
        <v>3.7878799999999999</v>
      </c>
      <c r="J79">
        <v>6.8262900000000002</v>
      </c>
      <c r="K79">
        <v>6.8406200000000004</v>
      </c>
      <c r="L79">
        <v>6.8214300000000003</v>
      </c>
    </row>
    <row r="80" spans="7:12" x14ac:dyDescent="0.25">
      <c r="G80">
        <v>1.0558333333333334</v>
      </c>
      <c r="H80">
        <v>12.566000000000001</v>
      </c>
      <c r="I80">
        <v>3.8383799999999999</v>
      </c>
      <c r="J80">
        <v>6.7964500000000001</v>
      </c>
      <c r="K80">
        <v>6.8099800000000004</v>
      </c>
      <c r="L80">
        <v>6.7912299999999997</v>
      </c>
    </row>
    <row r="81" spans="7:12" x14ac:dyDescent="0.25">
      <c r="G81">
        <v>1.0697222222222222</v>
      </c>
      <c r="H81">
        <v>12.548999999999999</v>
      </c>
      <c r="I81">
        <v>3.88889</v>
      </c>
      <c r="J81">
        <v>6.7682700000000002</v>
      </c>
      <c r="K81">
        <v>6.7824099999999996</v>
      </c>
      <c r="L81">
        <v>6.76335</v>
      </c>
    </row>
    <row r="82" spans="7:12" x14ac:dyDescent="0.25">
      <c r="G82">
        <v>1.0836111111111111</v>
      </c>
      <c r="H82">
        <v>12.541</v>
      </c>
      <c r="I82">
        <v>3.9393899999999999</v>
      </c>
      <c r="J82">
        <v>6.74153</v>
      </c>
      <c r="K82">
        <v>6.7552500000000002</v>
      </c>
      <c r="L82">
        <v>6.7367699999999999</v>
      </c>
    </row>
    <row r="83" spans="7:12" x14ac:dyDescent="0.25">
      <c r="G83">
        <v>1.0974999999999999</v>
      </c>
      <c r="H83">
        <v>12.531000000000001</v>
      </c>
      <c r="I83">
        <v>3.9899</v>
      </c>
      <c r="J83">
        <v>6.7163000000000004</v>
      </c>
      <c r="K83">
        <v>6.7279600000000004</v>
      </c>
      <c r="L83">
        <v>6.7110300000000001</v>
      </c>
    </row>
    <row r="84" spans="7:12" x14ac:dyDescent="0.25">
      <c r="G84">
        <v>1.111388888888889</v>
      </c>
      <c r="H84">
        <v>12.521000000000001</v>
      </c>
      <c r="I84">
        <v>4.0404</v>
      </c>
      <c r="J84">
        <v>6.6922499999999996</v>
      </c>
      <c r="K84">
        <v>6.7031299999999998</v>
      </c>
      <c r="L84">
        <v>6.6867799999999997</v>
      </c>
    </row>
    <row r="85" spans="7:12" x14ac:dyDescent="0.25">
      <c r="G85">
        <v>1.1252777777777778</v>
      </c>
      <c r="H85">
        <v>12.505000000000001</v>
      </c>
      <c r="I85">
        <v>4.09091</v>
      </c>
      <c r="J85">
        <v>6.6690100000000001</v>
      </c>
      <c r="K85">
        <v>6.6803800000000004</v>
      </c>
      <c r="L85">
        <v>6.6641300000000001</v>
      </c>
    </row>
    <row r="86" spans="7:12" x14ac:dyDescent="0.25">
      <c r="G86">
        <v>1.1391666666666667</v>
      </c>
      <c r="H86">
        <v>12.497999999999999</v>
      </c>
      <c r="I86">
        <v>4.1414099999999996</v>
      </c>
      <c r="J86">
        <v>6.6462500000000002</v>
      </c>
      <c r="K86">
        <v>6.6568300000000002</v>
      </c>
      <c r="L86">
        <v>6.6412899999999997</v>
      </c>
    </row>
    <row r="87" spans="7:12" x14ac:dyDescent="0.25">
      <c r="G87">
        <v>1.1530555555555555</v>
      </c>
      <c r="H87">
        <v>12.486000000000001</v>
      </c>
      <c r="I87">
        <v>4.1919199999999996</v>
      </c>
      <c r="J87">
        <v>6.62493</v>
      </c>
      <c r="K87">
        <v>6.6350699999999998</v>
      </c>
      <c r="L87">
        <v>6.6199500000000002</v>
      </c>
    </row>
    <row r="88" spans="7:12" x14ac:dyDescent="0.25">
      <c r="G88">
        <v>1.1669444444444443</v>
      </c>
      <c r="H88">
        <v>12.474</v>
      </c>
      <c r="I88">
        <v>4.2424200000000001</v>
      </c>
      <c r="J88">
        <v>6.6043099999999999</v>
      </c>
      <c r="K88">
        <v>6.6142099999999999</v>
      </c>
      <c r="L88">
        <v>6.5999400000000001</v>
      </c>
    </row>
    <row r="89" spans="7:12" x14ac:dyDescent="0.25">
      <c r="G89">
        <v>1.1808333333333334</v>
      </c>
      <c r="H89">
        <v>12.459</v>
      </c>
      <c r="I89">
        <v>4.2929300000000001</v>
      </c>
      <c r="J89">
        <v>6.5844300000000002</v>
      </c>
      <c r="K89">
        <v>6.5944099999999999</v>
      </c>
      <c r="L89">
        <v>6.5797299999999996</v>
      </c>
    </row>
    <row r="90" spans="7:12" x14ac:dyDescent="0.25">
      <c r="G90">
        <v>1.1947222222222222</v>
      </c>
      <c r="H90">
        <v>12.446999999999999</v>
      </c>
      <c r="I90">
        <v>4.3434299999999997</v>
      </c>
      <c r="J90">
        <v>6.56569</v>
      </c>
      <c r="K90">
        <v>6.5751400000000002</v>
      </c>
      <c r="L90">
        <v>6.5603999999999996</v>
      </c>
    </row>
    <row r="91" spans="7:12" x14ac:dyDescent="0.25">
      <c r="G91">
        <v>1.2086111111111111</v>
      </c>
      <c r="H91">
        <v>12.439</v>
      </c>
      <c r="I91">
        <v>4.3939399999999997</v>
      </c>
      <c r="J91">
        <v>6.54664</v>
      </c>
      <c r="K91">
        <v>6.5556200000000002</v>
      </c>
      <c r="L91">
        <v>6.5417500000000004</v>
      </c>
    </row>
    <row r="92" spans="7:12" x14ac:dyDescent="0.25">
      <c r="G92">
        <v>1.2224999999999999</v>
      </c>
      <c r="H92">
        <v>12.417</v>
      </c>
      <c r="I92">
        <v>4.4444400000000002</v>
      </c>
      <c r="J92">
        <v>6.5287600000000001</v>
      </c>
      <c r="K92">
        <v>6.5373299999999999</v>
      </c>
      <c r="L92">
        <v>6.52372</v>
      </c>
    </row>
    <row r="93" spans="7:12" x14ac:dyDescent="0.25">
      <c r="G93">
        <v>1.236388888888889</v>
      </c>
      <c r="H93">
        <v>12.401</v>
      </c>
      <c r="I93">
        <v>4.4949500000000002</v>
      </c>
      <c r="J93">
        <v>6.5112699999999997</v>
      </c>
      <c r="K93">
        <v>6.5197599999999998</v>
      </c>
      <c r="L93">
        <v>6.5062899999999999</v>
      </c>
    </row>
    <row r="94" spans="7:12" x14ac:dyDescent="0.25">
      <c r="G94">
        <v>1.2502777777777778</v>
      </c>
      <c r="H94">
        <v>12.391</v>
      </c>
      <c r="I94">
        <v>4.5454499999999998</v>
      </c>
      <c r="J94">
        <v>6.4941500000000003</v>
      </c>
      <c r="K94">
        <v>6.5025199999999996</v>
      </c>
      <c r="L94">
        <v>6.4892799999999999</v>
      </c>
    </row>
    <row r="95" spans="7:12" x14ac:dyDescent="0.25">
      <c r="G95">
        <v>1.2641666666666667</v>
      </c>
      <c r="H95">
        <v>12.375</v>
      </c>
      <c r="I95">
        <v>4.5959599999999998</v>
      </c>
      <c r="J95">
        <v>6.4781300000000002</v>
      </c>
      <c r="K95">
        <v>6.4858700000000002</v>
      </c>
      <c r="L95">
        <v>6.4728899999999996</v>
      </c>
    </row>
    <row r="96" spans="7:12" x14ac:dyDescent="0.25">
      <c r="G96">
        <v>1.2780555555555555</v>
      </c>
      <c r="H96">
        <v>12.353</v>
      </c>
      <c r="I96">
        <v>4.6464600000000003</v>
      </c>
      <c r="J96">
        <v>6.4615299999999998</v>
      </c>
      <c r="K96">
        <v>6.4696100000000003</v>
      </c>
      <c r="L96">
        <v>6.4565700000000001</v>
      </c>
    </row>
    <row r="97" spans="7:12" x14ac:dyDescent="0.25">
      <c r="G97">
        <v>1.2919444444444443</v>
      </c>
      <c r="H97">
        <v>12.331</v>
      </c>
      <c r="I97">
        <v>4.6969700000000003</v>
      </c>
      <c r="J97">
        <v>6.4458500000000001</v>
      </c>
      <c r="K97">
        <v>6.4537199999999997</v>
      </c>
      <c r="L97">
        <v>6.4410800000000004</v>
      </c>
    </row>
    <row r="98" spans="7:12" x14ac:dyDescent="0.25">
      <c r="G98">
        <v>1.3058333333333334</v>
      </c>
      <c r="H98">
        <v>12.311999999999999</v>
      </c>
      <c r="I98">
        <v>4.7474699999999999</v>
      </c>
      <c r="J98">
        <v>6.4310999999999998</v>
      </c>
      <c r="K98">
        <v>6.4382799999999998</v>
      </c>
      <c r="L98">
        <v>6.4256700000000002</v>
      </c>
    </row>
    <row r="99" spans="7:12" x14ac:dyDescent="0.25">
      <c r="G99">
        <v>1.3197222222222222</v>
      </c>
      <c r="H99">
        <v>12.295999999999999</v>
      </c>
      <c r="I99">
        <v>4.7979799999999999</v>
      </c>
      <c r="J99">
        <v>6.4160599999999999</v>
      </c>
      <c r="K99">
        <v>6.4241599999999996</v>
      </c>
      <c r="L99">
        <v>6.4106399999999999</v>
      </c>
    </row>
    <row r="100" spans="7:12" x14ac:dyDescent="0.25">
      <c r="G100">
        <v>1.3336111111111111</v>
      </c>
      <c r="H100">
        <v>12.276999999999999</v>
      </c>
      <c r="I100">
        <v>4.8484800000000003</v>
      </c>
      <c r="J100">
        <v>6.4009900000000002</v>
      </c>
      <c r="K100">
        <v>6.4103399999999997</v>
      </c>
      <c r="L100">
        <v>6.3961199999999998</v>
      </c>
    </row>
    <row r="101" spans="7:12" x14ac:dyDescent="0.25">
      <c r="G101">
        <v>1.3474999999999999</v>
      </c>
      <c r="H101">
        <v>12.260999999999999</v>
      </c>
      <c r="I101">
        <v>4.8989900000000004</v>
      </c>
      <c r="J101">
        <v>6.3866899999999998</v>
      </c>
      <c r="K101">
        <v>6.3960600000000003</v>
      </c>
      <c r="L101">
        <v>6.3816699999999997</v>
      </c>
    </row>
    <row r="102" spans="7:12" x14ac:dyDescent="0.25">
      <c r="G102">
        <v>1.361388888888889</v>
      </c>
      <c r="H102">
        <v>12.234</v>
      </c>
      <c r="I102">
        <v>4.9494899999999999</v>
      </c>
      <c r="J102">
        <v>6.3727</v>
      </c>
      <c r="K102">
        <v>6.3813000000000004</v>
      </c>
      <c r="L102">
        <v>6.36768</v>
      </c>
    </row>
    <row r="103" spans="7:12" x14ac:dyDescent="0.25">
      <c r="G103">
        <v>1.3752777777777778</v>
      </c>
      <c r="H103">
        <v>12.21</v>
      </c>
      <c r="I103">
        <v>5</v>
      </c>
      <c r="J103">
        <v>6.3589900000000004</v>
      </c>
      <c r="K103">
        <v>6.3660199999999998</v>
      </c>
      <c r="L103">
        <v>6.3538800000000002</v>
      </c>
    </row>
    <row r="104" spans="7:12" x14ac:dyDescent="0.25">
      <c r="G104">
        <v>1.3891666666666667</v>
      </c>
      <c r="H104">
        <v>12.186999999999999</v>
      </c>
    </row>
    <row r="105" spans="7:12" x14ac:dyDescent="0.25">
      <c r="G105">
        <v>1.4030555555555555</v>
      </c>
      <c r="H105">
        <v>12.16</v>
      </c>
    </row>
    <row r="106" spans="7:12" x14ac:dyDescent="0.25">
      <c r="G106">
        <v>1.4169444444444443</v>
      </c>
      <c r="H106">
        <v>12.127000000000001</v>
      </c>
    </row>
    <row r="107" spans="7:12" x14ac:dyDescent="0.25">
      <c r="G107">
        <v>1.4308333333333334</v>
      </c>
      <c r="H107">
        <v>12.093999999999999</v>
      </c>
    </row>
    <row r="108" spans="7:12" x14ac:dyDescent="0.25">
      <c r="G108">
        <v>1.4447222222222222</v>
      </c>
      <c r="H108">
        <v>12.068</v>
      </c>
    </row>
    <row r="109" spans="7:12" x14ac:dyDescent="0.25">
      <c r="G109">
        <v>1.4586111111111111</v>
      </c>
      <c r="H109">
        <v>12.029</v>
      </c>
    </row>
    <row r="110" spans="7:12" x14ac:dyDescent="0.25">
      <c r="G110">
        <v>1.4724999999999999</v>
      </c>
      <c r="H110">
        <v>11.999000000000001</v>
      </c>
    </row>
    <row r="111" spans="7:12" x14ac:dyDescent="0.25">
      <c r="G111">
        <v>1.486388888888889</v>
      </c>
      <c r="H111">
        <v>11.954000000000001</v>
      </c>
    </row>
    <row r="112" spans="7:12" x14ac:dyDescent="0.25">
      <c r="G112">
        <v>1.5002777777777778</v>
      </c>
      <c r="H112">
        <v>11.917</v>
      </c>
    </row>
    <row r="113" spans="7:8" x14ac:dyDescent="0.25">
      <c r="G113">
        <v>1.5141666666666667</v>
      </c>
      <c r="H113">
        <v>11.863</v>
      </c>
    </row>
    <row r="114" spans="7:8" x14ac:dyDescent="0.25">
      <c r="G114">
        <v>1.5280555555555555</v>
      </c>
      <c r="H114">
        <v>11.816000000000001</v>
      </c>
    </row>
    <row r="115" spans="7:8" x14ac:dyDescent="0.25">
      <c r="G115">
        <v>1.5419444444444443</v>
      </c>
      <c r="H115">
        <v>11.749000000000001</v>
      </c>
    </row>
    <row r="116" spans="7:8" x14ac:dyDescent="0.25">
      <c r="G116">
        <v>1.5558333333333334</v>
      </c>
      <c r="H116">
        <v>11.695</v>
      </c>
    </row>
    <row r="117" spans="7:8" x14ac:dyDescent="0.25">
      <c r="G117">
        <v>1.5697222222222222</v>
      </c>
      <c r="H117">
        <v>11.616</v>
      </c>
    </row>
    <row r="118" spans="7:8" x14ac:dyDescent="0.25">
      <c r="G118">
        <v>1.5836111111111111</v>
      </c>
      <c r="H118">
        <v>11.542</v>
      </c>
    </row>
    <row r="119" spans="7:8" x14ac:dyDescent="0.25">
      <c r="G119">
        <v>1.5974999999999999</v>
      </c>
      <c r="H119">
        <v>11.465</v>
      </c>
    </row>
    <row r="120" spans="7:8" x14ac:dyDescent="0.25">
      <c r="G120">
        <v>1.611388888888889</v>
      </c>
      <c r="H120">
        <v>11.387</v>
      </c>
    </row>
    <row r="121" spans="7:8" x14ac:dyDescent="0.25">
      <c r="G121">
        <v>1.6252777777777778</v>
      </c>
      <c r="H121">
        <v>11.314</v>
      </c>
    </row>
    <row r="122" spans="7:8" x14ac:dyDescent="0.25">
      <c r="G122">
        <v>1.6391666666666667</v>
      </c>
      <c r="H122">
        <v>11.242000000000001</v>
      </c>
    </row>
    <row r="123" spans="7:8" x14ac:dyDescent="0.25">
      <c r="G123">
        <v>1.6530555555555555</v>
      </c>
      <c r="H123">
        <v>11.182</v>
      </c>
    </row>
    <row r="124" spans="7:8" x14ac:dyDescent="0.25">
      <c r="G124">
        <v>1.6669444444444443</v>
      </c>
      <c r="H124">
        <v>11.129</v>
      </c>
    </row>
    <row r="125" spans="7:8" x14ac:dyDescent="0.25">
      <c r="G125">
        <v>1.6808333333333334</v>
      </c>
      <c r="H125">
        <v>11.068</v>
      </c>
    </row>
    <row r="126" spans="7:8" x14ac:dyDescent="0.25">
      <c r="G126">
        <v>1.6947222222222222</v>
      </c>
      <c r="H126">
        <v>11.013999999999999</v>
      </c>
    </row>
    <row r="127" spans="7:8" x14ac:dyDescent="0.25">
      <c r="G127">
        <v>1.7086111111111111</v>
      </c>
      <c r="H127">
        <v>10.955</v>
      </c>
    </row>
    <row r="128" spans="7:8" x14ac:dyDescent="0.25">
      <c r="G128">
        <v>1.7224999999999999</v>
      </c>
      <c r="H128">
        <v>10.914999999999999</v>
      </c>
    </row>
    <row r="129" spans="7:8" x14ac:dyDescent="0.25">
      <c r="G129">
        <v>1.736388888888889</v>
      </c>
      <c r="H129">
        <v>10.874000000000001</v>
      </c>
    </row>
    <row r="130" spans="7:8" x14ac:dyDescent="0.25">
      <c r="G130">
        <v>1.7502777777777778</v>
      </c>
      <c r="H130">
        <v>10.823</v>
      </c>
    </row>
    <row r="131" spans="7:8" x14ac:dyDescent="0.25">
      <c r="G131">
        <v>1.7641666666666667</v>
      </c>
      <c r="H131">
        <v>10.782999999999999</v>
      </c>
    </row>
    <row r="132" spans="7:8" x14ac:dyDescent="0.25">
      <c r="G132">
        <v>1.7780555555555555</v>
      </c>
      <c r="H132">
        <v>10.753</v>
      </c>
    </row>
    <row r="133" spans="7:8" x14ac:dyDescent="0.25">
      <c r="G133">
        <v>1.7919444444444443</v>
      </c>
      <c r="H133">
        <v>10.718999999999999</v>
      </c>
    </row>
    <row r="134" spans="7:8" x14ac:dyDescent="0.25">
      <c r="G134">
        <v>1.8058333333333334</v>
      </c>
      <c r="H134">
        <v>10.678000000000001</v>
      </c>
    </row>
    <row r="135" spans="7:8" x14ac:dyDescent="0.25">
      <c r="G135">
        <v>1.8197222222222222</v>
      </c>
      <c r="H135">
        <v>10.646000000000001</v>
      </c>
    </row>
    <row r="136" spans="7:8" x14ac:dyDescent="0.25">
      <c r="G136">
        <v>1.8336111111111111</v>
      </c>
      <c r="H136">
        <v>10.62</v>
      </c>
    </row>
    <row r="137" spans="7:8" x14ac:dyDescent="0.25">
      <c r="G137">
        <v>1.8474999999999999</v>
      </c>
      <c r="H137">
        <v>10.597</v>
      </c>
    </row>
    <row r="138" spans="7:8" x14ac:dyDescent="0.25">
      <c r="G138">
        <v>1.861388888888889</v>
      </c>
      <c r="H138">
        <v>10.566000000000001</v>
      </c>
    </row>
    <row r="139" spans="7:8" x14ac:dyDescent="0.25">
      <c r="G139">
        <v>1.8752777777777778</v>
      </c>
      <c r="H139">
        <v>10.536</v>
      </c>
    </row>
    <row r="140" spans="7:8" x14ac:dyDescent="0.25">
      <c r="G140">
        <v>1.8891666666666667</v>
      </c>
      <c r="H140">
        <v>10.510999999999999</v>
      </c>
    </row>
    <row r="141" spans="7:8" x14ac:dyDescent="0.25">
      <c r="G141">
        <v>1.9030555555555555</v>
      </c>
      <c r="H141">
        <v>10.484999999999999</v>
      </c>
    </row>
    <row r="142" spans="7:8" x14ac:dyDescent="0.25">
      <c r="G142">
        <v>1.9169444444444443</v>
      </c>
      <c r="H142">
        <v>10.459</v>
      </c>
    </row>
    <row r="143" spans="7:8" x14ac:dyDescent="0.25">
      <c r="G143">
        <v>1.9308333333333334</v>
      </c>
      <c r="H143">
        <v>10.443</v>
      </c>
    </row>
    <row r="144" spans="7:8" x14ac:dyDescent="0.25">
      <c r="G144">
        <v>1.9447222222222222</v>
      </c>
      <c r="H144">
        <v>10.429</v>
      </c>
    </row>
    <row r="145" spans="7:8" x14ac:dyDescent="0.25">
      <c r="G145">
        <v>1.9586111111111111</v>
      </c>
      <c r="H145">
        <v>10.407999999999999</v>
      </c>
    </row>
    <row r="146" spans="7:8" x14ac:dyDescent="0.25">
      <c r="G146">
        <v>1.9724999999999999</v>
      </c>
      <c r="H146">
        <v>10.379</v>
      </c>
    </row>
    <row r="147" spans="7:8" x14ac:dyDescent="0.25">
      <c r="G147">
        <v>1.986388888888889</v>
      </c>
      <c r="H147">
        <v>10.363</v>
      </c>
    </row>
    <row r="148" spans="7:8" x14ac:dyDescent="0.25">
      <c r="G148">
        <v>2.0002777777777778</v>
      </c>
      <c r="H148">
        <v>10.342000000000001</v>
      </c>
    </row>
    <row r="149" spans="7:8" x14ac:dyDescent="0.25">
      <c r="G149">
        <v>2.0141666666666667</v>
      </c>
      <c r="H149">
        <v>10.323</v>
      </c>
    </row>
    <row r="150" spans="7:8" x14ac:dyDescent="0.25">
      <c r="G150">
        <v>2.0280555555555555</v>
      </c>
      <c r="H150">
        <v>10.298999999999999</v>
      </c>
    </row>
    <row r="151" spans="7:8" x14ac:dyDescent="0.25">
      <c r="G151">
        <v>2.0419444444444443</v>
      </c>
      <c r="H151">
        <v>10.28</v>
      </c>
    </row>
    <row r="152" spans="7:8" x14ac:dyDescent="0.25">
      <c r="G152">
        <v>2.0558333333333332</v>
      </c>
      <c r="H152">
        <v>10.262</v>
      </c>
    </row>
    <row r="153" spans="7:8" x14ac:dyDescent="0.25">
      <c r="G153">
        <v>2.069722222222222</v>
      </c>
      <c r="H153">
        <v>10.243</v>
      </c>
    </row>
    <row r="154" spans="7:8" x14ac:dyDescent="0.25">
      <c r="G154">
        <v>2.0836111111111113</v>
      </c>
      <c r="H154">
        <v>10.228999999999999</v>
      </c>
    </row>
    <row r="155" spans="7:8" x14ac:dyDescent="0.25">
      <c r="G155">
        <v>2.0975000000000001</v>
      </c>
      <c r="H155">
        <v>10.215</v>
      </c>
    </row>
    <row r="156" spans="7:8" x14ac:dyDescent="0.25">
      <c r="G156">
        <v>2.111388888888889</v>
      </c>
      <c r="H156">
        <v>10.194000000000001</v>
      </c>
    </row>
    <row r="157" spans="7:8" x14ac:dyDescent="0.25">
      <c r="G157">
        <v>2.1252777777777778</v>
      </c>
      <c r="H157">
        <v>10.182</v>
      </c>
    </row>
    <row r="158" spans="7:8" x14ac:dyDescent="0.25">
      <c r="G158">
        <v>2.1391666666666667</v>
      </c>
      <c r="H158">
        <v>10.159000000000001</v>
      </c>
    </row>
    <row r="159" spans="7:8" x14ac:dyDescent="0.25">
      <c r="G159">
        <v>2.1530555555555555</v>
      </c>
      <c r="H159">
        <v>10.145</v>
      </c>
    </row>
    <row r="160" spans="7:8" x14ac:dyDescent="0.25">
      <c r="G160">
        <v>2.1669444444444443</v>
      </c>
      <c r="H160">
        <v>10.125</v>
      </c>
    </row>
    <row r="161" spans="7:8" x14ac:dyDescent="0.25">
      <c r="G161">
        <v>2.1808333333333332</v>
      </c>
      <c r="H161">
        <v>10.106999999999999</v>
      </c>
    </row>
    <row r="162" spans="7:8" x14ac:dyDescent="0.25">
      <c r="G162">
        <v>2.194722222222222</v>
      </c>
      <c r="H162">
        <v>10.090999999999999</v>
      </c>
    </row>
    <row r="163" spans="7:8" x14ac:dyDescent="0.25">
      <c r="G163">
        <v>2.2086111111111113</v>
      </c>
      <c r="H163">
        <v>10.074999999999999</v>
      </c>
    </row>
    <row r="164" spans="7:8" x14ac:dyDescent="0.25">
      <c r="G164">
        <v>2.2225000000000001</v>
      </c>
      <c r="H164">
        <v>10.061</v>
      </c>
    </row>
    <row r="165" spans="7:8" x14ac:dyDescent="0.25">
      <c r="G165">
        <v>2.236388888888889</v>
      </c>
      <c r="H165">
        <v>10.050000000000001</v>
      </c>
    </row>
    <row r="166" spans="7:8" x14ac:dyDescent="0.25">
      <c r="G166">
        <v>2.2502777777777778</v>
      </c>
      <c r="H166">
        <v>10.039</v>
      </c>
    </row>
    <row r="167" spans="7:8" x14ac:dyDescent="0.25">
      <c r="G167">
        <v>2.2641666666666667</v>
      </c>
      <c r="H167">
        <v>10.023999999999999</v>
      </c>
    </row>
    <row r="168" spans="7:8" x14ac:dyDescent="0.25">
      <c r="G168">
        <v>2.2780555555555555</v>
      </c>
      <c r="H168">
        <v>10.007</v>
      </c>
    </row>
    <row r="169" spans="7:8" x14ac:dyDescent="0.25">
      <c r="G169">
        <v>2.2919444444444443</v>
      </c>
      <c r="H169">
        <v>9.9909999999999997</v>
      </c>
    </row>
    <row r="170" spans="7:8" x14ac:dyDescent="0.25">
      <c r="G170">
        <v>2.3058333333333332</v>
      </c>
      <c r="H170">
        <v>9.9730000000000008</v>
      </c>
    </row>
    <row r="171" spans="7:8" x14ac:dyDescent="0.25">
      <c r="G171">
        <v>2.319722222222222</v>
      </c>
      <c r="H171">
        <v>9.9570000000000007</v>
      </c>
    </row>
    <row r="172" spans="7:8" x14ac:dyDescent="0.25">
      <c r="G172">
        <v>2.3336111111111113</v>
      </c>
      <c r="H172">
        <v>9.9459999999999997</v>
      </c>
    </row>
    <row r="173" spans="7:8" x14ac:dyDescent="0.25">
      <c r="G173">
        <v>2.3475000000000001</v>
      </c>
      <c r="H173">
        <v>9.9290000000000003</v>
      </c>
    </row>
    <row r="174" spans="7:8" x14ac:dyDescent="0.25">
      <c r="G174">
        <v>2.361388888888889</v>
      </c>
      <c r="H174">
        <v>9.9169999999999998</v>
      </c>
    </row>
    <row r="175" spans="7:8" x14ac:dyDescent="0.25">
      <c r="G175">
        <v>2.3752777777777778</v>
      </c>
      <c r="H175">
        <v>9.9039999999999999</v>
      </c>
    </row>
    <row r="176" spans="7:8" x14ac:dyDescent="0.25">
      <c r="G176">
        <v>2.3891666666666667</v>
      </c>
      <c r="H176">
        <v>9.8859999999999992</v>
      </c>
    </row>
    <row r="177" spans="7:8" x14ac:dyDescent="0.25">
      <c r="G177">
        <v>2.4030555555555555</v>
      </c>
      <c r="H177">
        <v>9.8710000000000004</v>
      </c>
    </row>
    <row r="178" spans="7:8" x14ac:dyDescent="0.25">
      <c r="G178">
        <v>2.4169444444444443</v>
      </c>
      <c r="H178">
        <v>9.8520000000000003</v>
      </c>
    </row>
    <row r="179" spans="7:8" x14ac:dyDescent="0.25">
      <c r="G179">
        <v>2.4308333333333332</v>
      </c>
      <c r="H179">
        <v>9.8360000000000003</v>
      </c>
    </row>
    <row r="180" spans="7:8" x14ac:dyDescent="0.25">
      <c r="G180">
        <v>2.444722222222222</v>
      </c>
      <c r="H180">
        <v>9.8249999999999993</v>
      </c>
    </row>
    <row r="181" spans="7:8" x14ac:dyDescent="0.25">
      <c r="G181">
        <v>2.4586111111111113</v>
      </c>
      <c r="H181">
        <v>9.8140000000000001</v>
      </c>
    </row>
    <row r="182" spans="7:8" x14ac:dyDescent="0.25">
      <c r="G182">
        <v>2.4725000000000001</v>
      </c>
      <c r="H182">
        <v>9.7970000000000006</v>
      </c>
    </row>
    <row r="183" spans="7:8" x14ac:dyDescent="0.25">
      <c r="G183">
        <v>2.486388888888889</v>
      </c>
      <c r="H183">
        <v>9.782</v>
      </c>
    </row>
    <row r="184" spans="7:8" x14ac:dyDescent="0.25">
      <c r="G184">
        <v>2.5002777777777778</v>
      </c>
      <c r="H184">
        <v>9.7650000000000006</v>
      </c>
    </row>
    <row r="185" spans="7:8" x14ac:dyDescent="0.25">
      <c r="G185">
        <v>2.5141666666666667</v>
      </c>
      <c r="H185">
        <v>9.75</v>
      </c>
    </row>
    <row r="186" spans="7:8" x14ac:dyDescent="0.25">
      <c r="G186">
        <v>2.5280555555555555</v>
      </c>
      <c r="H186">
        <v>9.7319999999999993</v>
      </c>
    </row>
    <row r="187" spans="7:8" x14ac:dyDescent="0.25">
      <c r="G187">
        <v>2.5419444444444443</v>
      </c>
      <c r="H187">
        <v>9.718</v>
      </c>
    </row>
    <row r="188" spans="7:8" x14ac:dyDescent="0.25">
      <c r="G188">
        <v>2.5558333333333332</v>
      </c>
      <c r="H188">
        <v>9.7029999999999994</v>
      </c>
    </row>
    <row r="189" spans="7:8" x14ac:dyDescent="0.25">
      <c r="G189">
        <v>2.569722222222222</v>
      </c>
      <c r="H189">
        <v>9.6920000000000002</v>
      </c>
    </row>
    <row r="190" spans="7:8" x14ac:dyDescent="0.25">
      <c r="G190">
        <v>2.5836111111111113</v>
      </c>
      <c r="H190">
        <v>9.673</v>
      </c>
    </row>
    <row r="191" spans="7:8" x14ac:dyDescent="0.25">
      <c r="G191">
        <v>2.5975000000000001</v>
      </c>
      <c r="H191">
        <v>9.66</v>
      </c>
    </row>
    <row r="192" spans="7:8" x14ac:dyDescent="0.25">
      <c r="G192">
        <v>2.611388888888889</v>
      </c>
      <c r="H192">
        <v>9.6430000000000007</v>
      </c>
    </row>
    <row r="193" spans="7:8" x14ac:dyDescent="0.25">
      <c r="G193">
        <v>2.6252777777777778</v>
      </c>
      <c r="H193">
        <v>9.6259999999999994</v>
      </c>
    </row>
    <row r="194" spans="7:8" x14ac:dyDescent="0.25">
      <c r="G194">
        <v>2.6391666666666667</v>
      </c>
      <c r="H194">
        <v>9.6129999999999995</v>
      </c>
    </row>
    <row r="195" spans="7:8" x14ac:dyDescent="0.25">
      <c r="G195">
        <v>2.6530555555555555</v>
      </c>
      <c r="H195">
        <v>9.5960000000000001</v>
      </c>
    </row>
    <row r="196" spans="7:8" x14ac:dyDescent="0.25">
      <c r="G196">
        <v>2.6669444444444443</v>
      </c>
      <c r="H196">
        <v>9.58</v>
      </c>
    </row>
    <row r="197" spans="7:8" x14ac:dyDescent="0.25">
      <c r="G197">
        <v>2.6808333333333332</v>
      </c>
      <c r="H197">
        <v>9.5549999999999997</v>
      </c>
    </row>
    <row r="198" spans="7:8" x14ac:dyDescent="0.25">
      <c r="G198">
        <v>2.694722222222222</v>
      </c>
      <c r="H198">
        <v>9.5419999999999998</v>
      </c>
    </row>
    <row r="199" spans="7:8" x14ac:dyDescent="0.25">
      <c r="G199">
        <v>2.7086111111111113</v>
      </c>
      <c r="H199">
        <v>9.5289999999999999</v>
      </c>
    </row>
    <row r="200" spans="7:8" x14ac:dyDescent="0.25">
      <c r="G200">
        <v>2.7225000000000001</v>
      </c>
      <c r="H200">
        <v>9.5120000000000005</v>
      </c>
    </row>
    <row r="201" spans="7:8" x14ac:dyDescent="0.25">
      <c r="G201">
        <v>2.736388888888889</v>
      </c>
      <c r="H201">
        <v>9.4930000000000003</v>
      </c>
    </row>
    <row r="202" spans="7:8" x14ac:dyDescent="0.25">
      <c r="G202">
        <v>2.7502777777777778</v>
      </c>
      <c r="H202">
        <v>9.4789999999999992</v>
      </c>
    </row>
    <row r="203" spans="7:8" x14ac:dyDescent="0.25">
      <c r="G203">
        <v>2.7641666666666667</v>
      </c>
      <c r="H203">
        <v>9.4559999999999995</v>
      </c>
    </row>
    <row r="204" spans="7:8" x14ac:dyDescent="0.25">
      <c r="G204">
        <v>2.7780555555555555</v>
      </c>
      <c r="H204">
        <v>9.4390000000000001</v>
      </c>
    </row>
    <row r="205" spans="7:8" x14ac:dyDescent="0.25">
      <c r="G205">
        <v>2.7919444444444443</v>
      </c>
      <c r="H205">
        <v>9.4209999999999994</v>
      </c>
    </row>
    <row r="206" spans="7:8" x14ac:dyDescent="0.25">
      <c r="G206">
        <v>2.8058333333333332</v>
      </c>
      <c r="H206">
        <v>9.3989999999999991</v>
      </c>
    </row>
    <row r="207" spans="7:8" x14ac:dyDescent="0.25">
      <c r="G207">
        <v>2.819722222222222</v>
      </c>
      <c r="H207">
        <v>9.3819999999999997</v>
      </c>
    </row>
    <row r="208" spans="7:8" x14ac:dyDescent="0.25">
      <c r="G208">
        <v>2.8336111111111113</v>
      </c>
      <c r="H208">
        <v>9.3620000000000001</v>
      </c>
    </row>
    <row r="209" spans="7:8" x14ac:dyDescent="0.25">
      <c r="G209">
        <v>2.8475000000000001</v>
      </c>
      <c r="H209">
        <v>9.3469999999999995</v>
      </c>
    </row>
    <row r="210" spans="7:8" x14ac:dyDescent="0.25">
      <c r="G210">
        <v>2.861388888888889</v>
      </c>
      <c r="H210">
        <v>9.3290000000000006</v>
      </c>
    </row>
    <row r="211" spans="7:8" x14ac:dyDescent="0.25">
      <c r="G211">
        <v>2.8752777777777778</v>
      </c>
      <c r="H211">
        <v>9.3079999999999998</v>
      </c>
    </row>
    <row r="212" spans="7:8" x14ac:dyDescent="0.25">
      <c r="G212">
        <v>2.8891666666666667</v>
      </c>
      <c r="H212">
        <v>9.2850000000000001</v>
      </c>
    </row>
    <row r="213" spans="7:8" x14ac:dyDescent="0.25">
      <c r="G213">
        <v>2.9030555555555555</v>
      </c>
      <c r="H213">
        <v>9.2639999999999993</v>
      </c>
    </row>
    <row r="214" spans="7:8" x14ac:dyDescent="0.25">
      <c r="G214">
        <v>2.9169444444444443</v>
      </c>
      <c r="H214">
        <v>9.2430000000000003</v>
      </c>
    </row>
    <row r="215" spans="7:8" x14ac:dyDescent="0.25">
      <c r="G215">
        <v>2.9308333333333332</v>
      </c>
      <c r="H215">
        <v>9.2240000000000002</v>
      </c>
    </row>
    <row r="216" spans="7:8" x14ac:dyDescent="0.25">
      <c r="G216">
        <v>2.944722222222222</v>
      </c>
      <c r="H216">
        <v>9.1959999999999997</v>
      </c>
    </row>
    <row r="217" spans="7:8" x14ac:dyDescent="0.25">
      <c r="G217">
        <v>2.9586111111111113</v>
      </c>
      <c r="H217">
        <v>9.1760000000000002</v>
      </c>
    </row>
    <row r="218" spans="7:8" x14ac:dyDescent="0.25">
      <c r="G218">
        <v>2.9725000000000001</v>
      </c>
      <c r="H218">
        <v>9.1560000000000006</v>
      </c>
    </row>
    <row r="219" spans="7:8" x14ac:dyDescent="0.25">
      <c r="G219">
        <v>2.986388888888889</v>
      </c>
      <c r="H219">
        <v>9.1300000000000008</v>
      </c>
    </row>
    <row r="220" spans="7:8" x14ac:dyDescent="0.25">
      <c r="G220">
        <v>3.0002777777777778</v>
      </c>
      <c r="H220">
        <v>9.1029999999999998</v>
      </c>
    </row>
    <row r="221" spans="7:8" x14ac:dyDescent="0.25">
      <c r="G221">
        <v>3.0141666666666667</v>
      </c>
      <c r="H221">
        <v>9.08</v>
      </c>
    </row>
    <row r="222" spans="7:8" x14ac:dyDescent="0.25">
      <c r="G222">
        <v>3.0280555555555555</v>
      </c>
      <c r="H222">
        <v>9.0530000000000008</v>
      </c>
    </row>
    <row r="223" spans="7:8" x14ac:dyDescent="0.25">
      <c r="G223">
        <v>3.0419444444444443</v>
      </c>
      <c r="H223">
        <v>9.0310000000000006</v>
      </c>
    </row>
    <row r="224" spans="7:8" x14ac:dyDescent="0.25">
      <c r="G224">
        <v>3.0558333333333332</v>
      </c>
      <c r="H224">
        <v>9.0190000000000001</v>
      </c>
    </row>
    <row r="225" spans="7:8" x14ac:dyDescent="0.25">
      <c r="G225">
        <v>3.069722222222222</v>
      </c>
      <c r="H225">
        <v>8.9949999999999992</v>
      </c>
    </row>
    <row r="226" spans="7:8" x14ac:dyDescent="0.25">
      <c r="G226">
        <v>3.0836111111111113</v>
      </c>
      <c r="H226">
        <v>8.9689999999999994</v>
      </c>
    </row>
    <row r="227" spans="7:8" x14ac:dyDescent="0.25">
      <c r="G227">
        <v>3.0975000000000001</v>
      </c>
      <c r="H227">
        <v>8.9359999999999999</v>
      </c>
    </row>
    <row r="228" spans="7:8" x14ac:dyDescent="0.25">
      <c r="G228">
        <v>3.111388888888889</v>
      </c>
      <c r="H228">
        <v>8.9160000000000004</v>
      </c>
    </row>
    <row r="229" spans="7:8" x14ac:dyDescent="0.25">
      <c r="G229">
        <v>3.1252777777777778</v>
      </c>
      <c r="H229">
        <v>8.8960000000000008</v>
      </c>
    </row>
    <row r="230" spans="7:8" x14ac:dyDescent="0.25">
      <c r="G230">
        <v>3.1391666666666667</v>
      </c>
      <c r="H230">
        <v>8.875</v>
      </c>
    </row>
    <row r="231" spans="7:8" x14ac:dyDescent="0.25">
      <c r="G231">
        <v>3.1530555555555555</v>
      </c>
      <c r="H231">
        <v>8.8569999999999993</v>
      </c>
    </row>
    <row r="232" spans="7:8" x14ac:dyDescent="0.25">
      <c r="G232">
        <v>3.1669444444444443</v>
      </c>
      <c r="H232">
        <v>8.8230000000000004</v>
      </c>
    </row>
    <row r="233" spans="7:8" x14ac:dyDescent="0.25">
      <c r="G233">
        <v>3.1808333333333332</v>
      </c>
      <c r="H233">
        <v>8.7919999999999998</v>
      </c>
    </row>
    <row r="234" spans="7:8" x14ac:dyDescent="0.25">
      <c r="G234">
        <v>3.194722222222222</v>
      </c>
      <c r="H234">
        <v>8.7710000000000008</v>
      </c>
    </row>
    <row r="235" spans="7:8" x14ac:dyDescent="0.25">
      <c r="G235">
        <v>3.2086111111111113</v>
      </c>
      <c r="H235">
        <v>8.7530000000000001</v>
      </c>
    </row>
    <row r="236" spans="7:8" x14ac:dyDescent="0.25">
      <c r="G236">
        <v>3.2225000000000001</v>
      </c>
      <c r="H236">
        <v>8.7330000000000005</v>
      </c>
    </row>
    <row r="237" spans="7:8" x14ac:dyDescent="0.25">
      <c r="G237">
        <v>3.236388888888889</v>
      </c>
      <c r="H237">
        <v>8.7100000000000009</v>
      </c>
    </row>
    <row r="238" spans="7:8" x14ac:dyDescent="0.25">
      <c r="G238">
        <v>3.2502777777777778</v>
      </c>
      <c r="H238">
        <v>8.6920000000000002</v>
      </c>
    </row>
    <row r="239" spans="7:8" x14ac:dyDescent="0.25">
      <c r="G239">
        <v>3.2641666666666667</v>
      </c>
      <c r="H239">
        <v>8.67</v>
      </c>
    </row>
    <row r="240" spans="7:8" x14ac:dyDescent="0.25">
      <c r="G240">
        <v>3.2780555555555555</v>
      </c>
      <c r="H240">
        <v>8.6519999999999992</v>
      </c>
    </row>
    <row r="241" spans="7:8" x14ac:dyDescent="0.25">
      <c r="G241">
        <v>3.2919444444444443</v>
      </c>
      <c r="H241">
        <v>8.6349999999999998</v>
      </c>
    </row>
    <row r="242" spans="7:8" x14ac:dyDescent="0.25">
      <c r="G242">
        <v>3.3058333333333332</v>
      </c>
      <c r="H242">
        <v>8.6189999999999998</v>
      </c>
    </row>
    <row r="243" spans="7:8" x14ac:dyDescent="0.25">
      <c r="G243">
        <v>3.319722222222222</v>
      </c>
      <c r="H243">
        <v>8.6010000000000009</v>
      </c>
    </row>
    <row r="244" spans="7:8" x14ac:dyDescent="0.25">
      <c r="G244">
        <v>3.3336111111111113</v>
      </c>
      <c r="H244">
        <v>8.5830000000000002</v>
      </c>
    </row>
    <row r="245" spans="7:8" x14ac:dyDescent="0.25">
      <c r="G245">
        <v>3.3475000000000001</v>
      </c>
      <c r="H245">
        <v>8.5660000000000007</v>
      </c>
    </row>
    <row r="246" spans="7:8" x14ac:dyDescent="0.25">
      <c r="G246">
        <v>3.361388888888889</v>
      </c>
      <c r="H246">
        <v>8.5579999999999998</v>
      </c>
    </row>
    <row r="247" spans="7:8" x14ac:dyDescent="0.25">
      <c r="G247">
        <v>3.3752777777777778</v>
      </c>
      <c r="H247">
        <v>8.5470000000000006</v>
      </c>
    </row>
    <row r="248" spans="7:8" x14ac:dyDescent="0.25">
      <c r="G248">
        <v>3.3891666666666667</v>
      </c>
      <c r="H248">
        <v>8.5310000000000006</v>
      </c>
    </row>
    <row r="249" spans="7:8" x14ac:dyDescent="0.25">
      <c r="G249">
        <v>3.4030555555555555</v>
      </c>
      <c r="H249">
        <v>8.5229999999999997</v>
      </c>
    </row>
    <row r="250" spans="7:8" x14ac:dyDescent="0.25">
      <c r="G250">
        <v>3.4169444444444443</v>
      </c>
      <c r="H250">
        <v>8.5090000000000003</v>
      </c>
    </row>
    <row r="251" spans="7:8" x14ac:dyDescent="0.25">
      <c r="G251">
        <v>3.4308333333333332</v>
      </c>
      <c r="H251">
        <v>8.4949999999999992</v>
      </c>
    </row>
    <row r="252" spans="7:8" x14ac:dyDescent="0.25">
      <c r="G252">
        <v>3.444722222222222</v>
      </c>
      <c r="H252">
        <v>8.4860000000000007</v>
      </c>
    </row>
    <row r="253" spans="7:8" x14ac:dyDescent="0.25">
      <c r="G253">
        <v>3.4586111111111113</v>
      </c>
      <c r="H253">
        <v>8.4809999999999999</v>
      </c>
    </row>
    <row r="254" spans="7:8" x14ac:dyDescent="0.25">
      <c r="G254">
        <v>3.4725000000000001</v>
      </c>
      <c r="H254">
        <v>8.4770000000000003</v>
      </c>
    </row>
    <row r="255" spans="7:8" x14ac:dyDescent="0.25">
      <c r="G255">
        <v>3.486388888888889</v>
      </c>
      <c r="H255">
        <v>8.4640000000000004</v>
      </c>
    </row>
    <row r="256" spans="7:8" x14ac:dyDescent="0.25">
      <c r="G256">
        <v>3.5002777777777778</v>
      </c>
      <c r="H256">
        <v>8.4580000000000002</v>
      </c>
    </row>
    <row r="257" spans="7:8" x14ac:dyDescent="0.25">
      <c r="G257">
        <v>3.5141666666666667</v>
      </c>
      <c r="H257">
        <v>8.4480000000000004</v>
      </c>
    </row>
    <row r="258" spans="7:8" x14ac:dyDescent="0.25">
      <c r="G258">
        <v>3.5280555555555555</v>
      </c>
      <c r="H258">
        <v>8.4420000000000002</v>
      </c>
    </row>
    <row r="259" spans="7:8" x14ac:dyDescent="0.25">
      <c r="G259">
        <v>3.5419444444444443</v>
      </c>
      <c r="H259">
        <v>8.4350000000000005</v>
      </c>
    </row>
    <row r="260" spans="7:8" x14ac:dyDescent="0.25">
      <c r="G260">
        <v>3.5558333333333332</v>
      </c>
      <c r="H260">
        <v>8.4280000000000008</v>
      </c>
    </row>
    <row r="261" spans="7:8" x14ac:dyDescent="0.25">
      <c r="G261">
        <v>3.569722222222222</v>
      </c>
      <c r="H261">
        <v>8.4280000000000008</v>
      </c>
    </row>
    <row r="262" spans="7:8" x14ac:dyDescent="0.25">
      <c r="G262">
        <v>3.5836111111111113</v>
      </c>
      <c r="H262">
        <v>8.4190000000000005</v>
      </c>
    </row>
    <row r="263" spans="7:8" x14ac:dyDescent="0.25">
      <c r="G263">
        <v>3.5975000000000001</v>
      </c>
      <c r="H263">
        <v>8.42</v>
      </c>
    </row>
    <row r="264" spans="7:8" x14ac:dyDescent="0.25">
      <c r="G264">
        <v>3.611388888888889</v>
      </c>
      <c r="H264">
        <v>8.4120000000000008</v>
      </c>
    </row>
    <row r="265" spans="7:8" x14ac:dyDescent="0.25">
      <c r="G265">
        <v>3.6252777777777778</v>
      </c>
      <c r="H265">
        <v>8.4149999999999991</v>
      </c>
    </row>
    <row r="266" spans="7:8" x14ac:dyDescent="0.25">
      <c r="G266">
        <v>3.6391666666666667</v>
      </c>
      <c r="H266">
        <v>8.4060000000000006</v>
      </c>
    </row>
    <row r="267" spans="7:8" x14ac:dyDescent="0.25">
      <c r="G267">
        <v>3.6530555555555555</v>
      </c>
      <c r="H267">
        <v>8.4060000000000006</v>
      </c>
    </row>
    <row r="268" spans="7:8" x14ac:dyDescent="0.25">
      <c r="G268">
        <v>3.6669444444444443</v>
      </c>
      <c r="H268">
        <v>8.4039999999999999</v>
      </c>
    </row>
    <row r="269" spans="7:8" x14ac:dyDescent="0.25">
      <c r="G269">
        <v>3.6808333333333332</v>
      </c>
      <c r="H269">
        <v>8.3989999999999991</v>
      </c>
    </row>
    <row r="270" spans="7:8" x14ac:dyDescent="0.25">
      <c r="G270">
        <v>3.694722222222222</v>
      </c>
      <c r="H270">
        <v>8.3940000000000001</v>
      </c>
    </row>
    <row r="271" spans="7:8" x14ac:dyDescent="0.25">
      <c r="G271">
        <v>3.7086111111111113</v>
      </c>
      <c r="H271">
        <v>8.391</v>
      </c>
    </row>
    <row r="272" spans="7:8" x14ac:dyDescent="0.25">
      <c r="G272">
        <v>3.7225000000000001</v>
      </c>
      <c r="H272">
        <v>8.3979999999999997</v>
      </c>
    </row>
    <row r="273" spans="7:8" x14ac:dyDescent="0.25">
      <c r="G273">
        <v>3.736388888888889</v>
      </c>
      <c r="H273">
        <v>8.3960000000000008</v>
      </c>
    </row>
    <row r="274" spans="7:8" x14ac:dyDescent="0.25">
      <c r="G274">
        <v>3.7502777777777778</v>
      </c>
      <c r="H274">
        <v>8.3889999999999993</v>
      </c>
    </row>
    <row r="275" spans="7:8" x14ac:dyDescent="0.25">
      <c r="G275">
        <v>3.7641666666666667</v>
      </c>
      <c r="H275">
        <v>8.3889999999999993</v>
      </c>
    </row>
    <row r="276" spans="7:8" x14ac:dyDescent="0.25">
      <c r="G276">
        <v>3.7780555555555555</v>
      </c>
      <c r="H276">
        <v>8.3840000000000003</v>
      </c>
    </row>
    <row r="277" spans="7:8" x14ac:dyDescent="0.25">
      <c r="G277">
        <v>3.7919444444444443</v>
      </c>
      <c r="H277">
        <v>8.3849999999999998</v>
      </c>
    </row>
    <row r="278" spans="7:8" x14ac:dyDescent="0.25">
      <c r="G278">
        <v>3.8058333333333332</v>
      </c>
      <c r="H278">
        <v>8.3759999999999994</v>
      </c>
    </row>
    <row r="279" spans="7:8" x14ac:dyDescent="0.25">
      <c r="G279">
        <v>3.819722222222222</v>
      </c>
      <c r="H279">
        <v>8.3719999999999999</v>
      </c>
    </row>
    <row r="280" spans="7:8" x14ac:dyDescent="0.25">
      <c r="G280">
        <v>3.8336111111111113</v>
      </c>
      <c r="H280">
        <v>8.3689999999999998</v>
      </c>
    </row>
    <row r="281" spans="7:8" x14ac:dyDescent="0.25">
      <c r="G281">
        <v>3.8475000000000001</v>
      </c>
      <c r="H281">
        <v>8.3670000000000009</v>
      </c>
    </row>
    <row r="282" spans="7:8" x14ac:dyDescent="0.25">
      <c r="G282">
        <v>3.861388888888889</v>
      </c>
      <c r="H282">
        <v>8.375</v>
      </c>
    </row>
    <row r="283" spans="7:8" x14ac:dyDescent="0.25">
      <c r="G283">
        <v>3.8752777777777778</v>
      </c>
      <c r="H283">
        <v>8.3729999999999993</v>
      </c>
    </row>
    <row r="284" spans="7:8" x14ac:dyDescent="0.25">
      <c r="G284">
        <v>3.8891666666666667</v>
      </c>
      <c r="H284">
        <v>8.3629999999999995</v>
      </c>
    </row>
    <row r="285" spans="7:8" x14ac:dyDescent="0.25">
      <c r="G285">
        <v>3.9030555555555555</v>
      </c>
      <c r="H285">
        <v>8.3689999999999998</v>
      </c>
    </row>
    <row r="286" spans="7:8" x14ac:dyDescent="0.25">
      <c r="G286">
        <v>3.9169444444444443</v>
      </c>
      <c r="H286">
        <v>8.3620000000000001</v>
      </c>
    </row>
    <row r="287" spans="7:8" x14ac:dyDescent="0.25">
      <c r="G287">
        <v>3.9308333333333332</v>
      </c>
      <c r="H287">
        <v>8.3710000000000004</v>
      </c>
    </row>
    <row r="288" spans="7:8" x14ac:dyDescent="0.25">
      <c r="G288">
        <v>3.944722222222222</v>
      </c>
      <c r="H288">
        <v>8.3580000000000005</v>
      </c>
    </row>
    <row r="289" spans="7:8" x14ac:dyDescent="0.25">
      <c r="G289">
        <v>3.9586111111111113</v>
      </c>
      <c r="H289">
        <v>8.359</v>
      </c>
    </row>
    <row r="290" spans="7:8" x14ac:dyDescent="0.25">
      <c r="G290">
        <v>3.9725000000000001</v>
      </c>
      <c r="H290">
        <v>8.3680000000000003</v>
      </c>
    </row>
    <row r="291" spans="7:8" x14ac:dyDescent="0.25">
      <c r="G291">
        <v>3.986388888888889</v>
      </c>
      <c r="H291">
        <v>8.3559999999999999</v>
      </c>
    </row>
    <row r="292" spans="7:8" x14ac:dyDescent="0.25">
      <c r="G292">
        <v>4.0002777777777778</v>
      </c>
      <c r="H292">
        <v>8.3559999999999999</v>
      </c>
    </row>
    <row r="293" spans="7:8" x14ac:dyDescent="0.25">
      <c r="G293">
        <v>4.0141666666666671</v>
      </c>
      <c r="H293">
        <v>8.343</v>
      </c>
    </row>
    <row r="294" spans="7:8" x14ac:dyDescent="0.25">
      <c r="G294">
        <v>4.0280555555555555</v>
      </c>
      <c r="H294">
        <v>8.3529999999999998</v>
      </c>
    </row>
    <row r="295" spans="7:8" x14ac:dyDescent="0.25">
      <c r="G295">
        <v>4.0419444444444448</v>
      </c>
      <c r="H295">
        <v>8.3510000000000009</v>
      </c>
    </row>
    <row r="296" spans="7:8" x14ac:dyDescent="0.25">
      <c r="G296">
        <v>4.0558333333333332</v>
      </c>
      <c r="H296">
        <v>8.3390000000000004</v>
      </c>
    </row>
    <row r="297" spans="7:8" x14ac:dyDescent="0.25">
      <c r="G297">
        <v>4.0697222222222225</v>
      </c>
      <c r="H297">
        <v>8.34</v>
      </c>
    </row>
    <row r="298" spans="7:8" x14ac:dyDescent="0.25">
      <c r="G298">
        <v>4.0836111111111109</v>
      </c>
      <c r="H298">
        <v>8.3379999999999992</v>
      </c>
    </row>
    <row r="299" spans="7:8" x14ac:dyDescent="0.25">
      <c r="G299">
        <v>4.0975000000000001</v>
      </c>
      <c r="H299">
        <v>8.3350000000000009</v>
      </c>
    </row>
    <row r="300" spans="7:8" x14ac:dyDescent="0.25">
      <c r="G300">
        <v>4.1113888888888885</v>
      </c>
      <c r="H300">
        <v>8.3339999999999996</v>
      </c>
    </row>
    <row r="301" spans="7:8" x14ac:dyDescent="0.25">
      <c r="G301">
        <v>4.1252777777777778</v>
      </c>
      <c r="H301">
        <v>8.3379999999999992</v>
      </c>
    </row>
    <row r="302" spans="7:8" x14ac:dyDescent="0.25">
      <c r="G302">
        <v>4.1391666666666671</v>
      </c>
      <c r="H302">
        <v>8.3390000000000004</v>
      </c>
    </row>
    <row r="303" spans="7:8" x14ac:dyDescent="0.25">
      <c r="G303">
        <v>4.1530555555555555</v>
      </c>
      <c r="H303">
        <v>8.3320000000000007</v>
      </c>
    </row>
    <row r="304" spans="7:8" x14ac:dyDescent="0.25">
      <c r="G304">
        <v>4.1669444444444448</v>
      </c>
      <c r="H304">
        <v>8.3309999999999995</v>
      </c>
    </row>
    <row r="305" spans="7:8" x14ac:dyDescent="0.25">
      <c r="G305">
        <v>4.1808333333333332</v>
      </c>
      <c r="H305">
        <v>8.3260000000000005</v>
      </c>
    </row>
    <row r="306" spans="7:8" x14ac:dyDescent="0.25">
      <c r="G306">
        <v>4.1947222222222225</v>
      </c>
      <c r="H306">
        <v>8.3350000000000009</v>
      </c>
    </row>
    <row r="307" spans="7:8" x14ac:dyDescent="0.25">
      <c r="G307">
        <v>4.2086111111111109</v>
      </c>
      <c r="H307">
        <v>8.3390000000000004</v>
      </c>
    </row>
    <row r="308" spans="7:8" x14ac:dyDescent="0.25">
      <c r="G308">
        <v>4.2225000000000001</v>
      </c>
      <c r="H308">
        <v>8.3290000000000006</v>
      </c>
    </row>
    <row r="309" spans="7:8" x14ac:dyDescent="0.25">
      <c r="G309">
        <v>4.2363888888888885</v>
      </c>
      <c r="H309">
        <v>8.3209999999999997</v>
      </c>
    </row>
    <row r="310" spans="7:8" x14ac:dyDescent="0.25">
      <c r="G310">
        <v>4.2502777777777778</v>
      </c>
      <c r="H310">
        <v>8.3160000000000007</v>
      </c>
    </row>
    <row r="311" spans="7:8" x14ac:dyDescent="0.25">
      <c r="G311">
        <v>4.2641666666666671</v>
      </c>
      <c r="H311">
        <v>8.3209999999999997</v>
      </c>
    </row>
    <row r="312" spans="7:8" x14ac:dyDescent="0.25">
      <c r="G312">
        <v>4.2780555555555555</v>
      </c>
      <c r="H312">
        <v>8.3170000000000002</v>
      </c>
    </row>
    <row r="313" spans="7:8" x14ac:dyDescent="0.25">
      <c r="G313">
        <v>4.2919444444444448</v>
      </c>
      <c r="H313">
        <v>8.31</v>
      </c>
    </row>
    <row r="314" spans="7:8" x14ac:dyDescent="0.25">
      <c r="G314">
        <v>4.3058333333333332</v>
      </c>
      <c r="H314">
        <v>8.3030000000000008</v>
      </c>
    </row>
    <row r="315" spans="7:8" x14ac:dyDescent="0.25">
      <c r="G315">
        <v>4.3197222222222225</v>
      </c>
      <c r="H315">
        <v>8.3059999999999992</v>
      </c>
    </row>
    <row r="316" spans="7:8" x14ac:dyDescent="0.25">
      <c r="G316">
        <v>4.3336111111111109</v>
      </c>
      <c r="H316">
        <v>8.3059999999999992</v>
      </c>
    </row>
    <row r="317" spans="7:8" x14ac:dyDescent="0.25">
      <c r="G317">
        <v>4.3475000000000001</v>
      </c>
      <c r="H317">
        <v>8.3030000000000008</v>
      </c>
    </row>
    <row r="318" spans="7:8" x14ac:dyDescent="0.25">
      <c r="G318">
        <v>4.3613888888888885</v>
      </c>
      <c r="H318">
        <v>8.31</v>
      </c>
    </row>
    <row r="319" spans="7:8" x14ac:dyDescent="0.25">
      <c r="G319">
        <v>4.3752777777777778</v>
      </c>
      <c r="H319">
        <v>8.3160000000000007</v>
      </c>
    </row>
    <row r="320" spans="7:8" x14ac:dyDescent="0.25">
      <c r="G320">
        <v>4.3891666666666671</v>
      </c>
      <c r="H320">
        <v>8.2959999999999994</v>
      </c>
    </row>
    <row r="321" spans="7:8" x14ac:dyDescent="0.25">
      <c r="G321">
        <v>4.4030555555555555</v>
      </c>
      <c r="H321">
        <v>8.2940000000000005</v>
      </c>
    </row>
    <row r="322" spans="7:8" x14ac:dyDescent="0.25">
      <c r="G322">
        <v>4.4169444444444448</v>
      </c>
      <c r="H322">
        <v>8.2919999999999998</v>
      </c>
    </row>
    <row r="323" spans="7:8" x14ac:dyDescent="0.25">
      <c r="G323">
        <v>4.4308333333333332</v>
      </c>
      <c r="H323">
        <v>8.2989999999999995</v>
      </c>
    </row>
    <row r="324" spans="7:8" x14ac:dyDescent="0.25">
      <c r="G324">
        <v>4.4447222222222225</v>
      </c>
      <c r="H324">
        <v>8.2929999999999993</v>
      </c>
    </row>
    <row r="325" spans="7:8" x14ac:dyDescent="0.25">
      <c r="G325">
        <v>4.4586111111111109</v>
      </c>
      <c r="H325">
        <v>8.2880000000000003</v>
      </c>
    </row>
    <row r="326" spans="7:8" x14ac:dyDescent="0.25">
      <c r="G326">
        <v>4.4725000000000001</v>
      </c>
      <c r="H326">
        <v>8.2810000000000006</v>
      </c>
    </row>
    <row r="327" spans="7:8" x14ac:dyDescent="0.25">
      <c r="G327">
        <v>4.4863888888888885</v>
      </c>
      <c r="H327">
        <v>8.2870000000000008</v>
      </c>
    </row>
    <row r="328" spans="7:8" x14ac:dyDescent="0.25">
      <c r="G328">
        <v>4.5002777777777778</v>
      </c>
      <c r="H328">
        <v>8.2850000000000001</v>
      </c>
    </row>
    <row r="329" spans="7:8" x14ac:dyDescent="0.25">
      <c r="G329">
        <v>4.5141666666666671</v>
      </c>
      <c r="H329">
        <v>8.2789999999999999</v>
      </c>
    </row>
    <row r="330" spans="7:8" x14ac:dyDescent="0.25">
      <c r="G330">
        <v>4.5280555555555555</v>
      </c>
      <c r="H330">
        <v>8.2769999999999992</v>
      </c>
    </row>
    <row r="331" spans="7:8" x14ac:dyDescent="0.25">
      <c r="G331">
        <v>4.5419444444444448</v>
      </c>
      <c r="H331">
        <v>8.2789999999999999</v>
      </c>
    </row>
    <row r="332" spans="7:8" x14ac:dyDescent="0.25">
      <c r="G332">
        <v>4.5558333333333332</v>
      </c>
      <c r="H332">
        <v>8.2780000000000005</v>
      </c>
    </row>
    <row r="333" spans="7:8" x14ac:dyDescent="0.25">
      <c r="G333">
        <v>4.5697222222222225</v>
      </c>
      <c r="H333">
        <v>8.2759999999999998</v>
      </c>
    </row>
    <row r="334" spans="7:8" x14ac:dyDescent="0.25">
      <c r="G334">
        <v>4.5836111111111109</v>
      </c>
      <c r="H334">
        <v>8.2729999999999997</v>
      </c>
    </row>
    <row r="335" spans="7:8" x14ac:dyDescent="0.25">
      <c r="G335">
        <v>4.5975000000000001</v>
      </c>
      <c r="H335">
        <v>8.2710000000000008</v>
      </c>
    </row>
    <row r="336" spans="7:8" x14ac:dyDescent="0.25">
      <c r="G336">
        <v>4.6113888888888885</v>
      </c>
      <c r="H336">
        <v>8.2750000000000004</v>
      </c>
    </row>
    <row r="337" spans="7:8" x14ac:dyDescent="0.25">
      <c r="G337">
        <v>4.6252777777777778</v>
      </c>
      <c r="H337">
        <v>8.266</v>
      </c>
    </row>
    <row r="338" spans="7:8" x14ac:dyDescent="0.25">
      <c r="G338">
        <v>4.6391666666666671</v>
      </c>
      <c r="H338">
        <v>8.266</v>
      </c>
    </row>
    <row r="339" spans="7:8" x14ac:dyDescent="0.25">
      <c r="G339">
        <v>4.6530555555555555</v>
      </c>
      <c r="H339">
        <v>8.2669999999999995</v>
      </c>
    </row>
    <row r="340" spans="7:8" x14ac:dyDescent="0.25">
      <c r="G340">
        <v>4.6669444444444448</v>
      </c>
      <c r="H340">
        <v>8.266</v>
      </c>
    </row>
    <row r="341" spans="7:8" x14ac:dyDescent="0.25">
      <c r="G341">
        <v>4.6808333333333332</v>
      </c>
      <c r="H341">
        <v>8.2639999999999993</v>
      </c>
    </row>
    <row r="342" spans="7:8" x14ac:dyDescent="0.25">
      <c r="G342">
        <v>4.6947222222222225</v>
      </c>
      <c r="H342">
        <v>8.2569999999999997</v>
      </c>
    </row>
    <row r="343" spans="7:8" x14ac:dyDescent="0.25">
      <c r="G343">
        <v>4.7086111111111109</v>
      </c>
      <c r="H343">
        <v>8.2509999999999994</v>
      </c>
    </row>
    <row r="344" spans="7:8" x14ac:dyDescent="0.25">
      <c r="G344">
        <v>4.7225000000000001</v>
      </c>
      <c r="H344">
        <v>8.2520000000000007</v>
      </c>
    </row>
    <row r="345" spans="7:8" x14ac:dyDescent="0.25">
      <c r="G345">
        <v>4.7363888888888885</v>
      </c>
      <c r="H345">
        <v>8.2520000000000007</v>
      </c>
    </row>
    <row r="346" spans="7:8" x14ac:dyDescent="0.25">
      <c r="G346">
        <v>4.7502777777777778</v>
      </c>
      <c r="H346">
        <v>8.2509999999999994</v>
      </c>
    </row>
    <row r="347" spans="7:8" x14ac:dyDescent="0.25">
      <c r="G347">
        <v>4.7641666666666671</v>
      </c>
      <c r="H347">
        <v>8.2420000000000009</v>
      </c>
    </row>
    <row r="348" spans="7:8" x14ac:dyDescent="0.25">
      <c r="G348">
        <v>4.7780555555555555</v>
      </c>
      <c r="H348">
        <v>8.2379999999999995</v>
      </c>
    </row>
    <row r="349" spans="7:8" x14ac:dyDescent="0.25">
      <c r="G349">
        <v>4.7919444444444448</v>
      </c>
      <c r="H349">
        <v>8.234</v>
      </c>
    </row>
    <row r="350" spans="7:8" x14ac:dyDescent="0.25">
      <c r="G350">
        <v>4.8058333333333332</v>
      </c>
      <c r="H350">
        <v>8.2279999999999998</v>
      </c>
    </row>
    <row r="351" spans="7:8" x14ac:dyDescent="0.25">
      <c r="G351">
        <v>4.8197222222222225</v>
      </c>
      <c r="H351">
        <v>8.2240000000000002</v>
      </c>
    </row>
    <row r="352" spans="7:8" x14ac:dyDescent="0.25">
      <c r="G352">
        <v>4.8336111111111109</v>
      </c>
      <c r="H352">
        <v>8.2249999999999996</v>
      </c>
    </row>
    <row r="353" spans="7:8" x14ac:dyDescent="0.25">
      <c r="G353">
        <v>4.8475000000000001</v>
      </c>
      <c r="H353">
        <v>8.2270000000000003</v>
      </c>
    </row>
    <row r="354" spans="7:8" x14ac:dyDescent="0.25">
      <c r="G354">
        <v>4.8613888888888885</v>
      </c>
      <c r="H354">
        <v>8.2129999999999992</v>
      </c>
    </row>
    <row r="355" spans="7:8" x14ac:dyDescent="0.25">
      <c r="G355">
        <v>4.8752777777777778</v>
      </c>
      <c r="H355">
        <v>8.2279999999999998</v>
      </c>
    </row>
    <row r="356" spans="7:8" x14ac:dyDescent="0.25">
      <c r="G356">
        <v>4.8891666666666671</v>
      </c>
      <c r="H356">
        <v>8.2140000000000004</v>
      </c>
    </row>
    <row r="357" spans="7:8" x14ac:dyDescent="0.25">
      <c r="G357">
        <v>4.9030555555555555</v>
      </c>
      <c r="H357">
        <v>8.2080000000000002</v>
      </c>
    </row>
    <row r="358" spans="7:8" x14ac:dyDescent="0.25">
      <c r="G358">
        <v>4.9169444444444448</v>
      </c>
      <c r="H358">
        <v>8.1969999999999992</v>
      </c>
    </row>
    <row r="359" spans="7:8" x14ac:dyDescent="0.25">
      <c r="G359">
        <v>4.9308333333333332</v>
      </c>
      <c r="H359">
        <v>8.202</v>
      </c>
    </row>
    <row r="360" spans="7:8" x14ac:dyDescent="0.25">
      <c r="G360">
        <v>4.9447222222222225</v>
      </c>
      <c r="H360">
        <v>8.2029999999999994</v>
      </c>
    </row>
    <row r="361" spans="7:8" x14ac:dyDescent="0.25">
      <c r="G361">
        <v>4.9586111111111109</v>
      </c>
      <c r="H361">
        <v>8.1950000000000003</v>
      </c>
    </row>
    <row r="362" spans="7:8" x14ac:dyDescent="0.25">
      <c r="G362">
        <v>4.9725000000000001</v>
      </c>
      <c r="H362">
        <v>8.1829999999999998</v>
      </c>
    </row>
    <row r="363" spans="7:8" x14ac:dyDescent="0.25">
      <c r="G363">
        <v>4.9863888888888885</v>
      </c>
      <c r="H363">
        <v>8.1859999999999999</v>
      </c>
    </row>
    <row r="364" spans="7:8" x14ac:dyDescent="0.25">
      <c r="G364">
        <v>5.0002777777777778</v>
      </c>
      <c r="H364">
        <v>8.186999999999999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EB1E8-92C9-4A85-BE73-35AD5BDCA8F0}">
  <dimension ref="A1:C101"/>
  <sheetViews>
    <sheetView workbookViewId="0">
      <selection sqref="A1:C1"/>
    </sheetView>
  </sheetViews>
  <sheetFormatPr defaultRowHeight="15" x14ac:dyDescent="0.25"/>
  <sheetData>
    <row r="1" spans="1:3" x14ac:dyDescent="0.25">
      <c r="A1" s="1" t="s">
        <v>25</v>
      </c>
      <c r="B1" s="1" t="s">
        <v>26</v>
      </c>
      <c r="C1" s="1" t="s">
        <v>27</v>
      </c>
    </row>
    <row r="2" spans="1:3" x14ac:dyDescent="0.25">
      <c r="A2">
        <v>0</v>
      </c>
      <c r="B2">
        <v>14</v>
      </c>
      <c r="C2">
        <v>14</v>
      </c>
    </row>
    <row r="3" spans="1:3" x14ac:dyDescent="0.25">
      <c r="A3">
        <v>20.202000000000002</v>
      </c>
      <c r="B3">
        <v>13.996700000000001</v>
      </c>
      <c r="C3">
        <v>13.9945</v>
      </c>
    </row>
    <row r="4" spans="1:3" x14ac:dyDescent="0.25">
      <c r="A4">
        <v>40.404000000000003</v>
      </c>
      <c r="B4">
        <v>13.993399999999999</v>
      </c>
      <c r="C4">
        <v>13.989000000000001</v>
      </c>
    </row>
    <row r="5" spans="1:3" x14ac:dyDescent="0.25">
      <c r="A5">
        <v>60.606099999999998</v>
      </c>
      <c r="B5">
        <v>13.9901</v>
      </c>
      <c r="C5">
        <v>13.9834</v>
      </c>
    </row>
    <row r="6" spans="1:3" x14ac:dyDescent="0.25">
      <c r="A6">
        <v>80.808099999999996</v>
      </c>
      <c r="B6">
        <v>13.986700000000001</v>
      </c>
      <c r="C6">
        <v>13.9777</v>
      </c>
    </row>
    <row r="7" spans="1:3" x14ac:dyDescent="0.25">
      <c r="A7">
        <v>101.01</v>
      </c>
      <c r="B7">
        <v>13.9833</v>
      </c>
      <c r="C7">
        <v>13.9719</v>
      </c>
    </row>
    <row r="8" spans="1:3" x14ac:dyDescent="0.25">
      <c r="A8">
        <v>121.212</v>
      </c>
      <c r="B8">
        <v>13.979900000000001</v>
      </c>
      <c r="C8">
        <v>13.966100000000001</v>
      </c>
    </row>
    <row r="9" spans="1:3" x14ac:dyDescent="0.25">
      <c r="A9">
        <v>141.41399999999999</v>
      </c>
      <c r="B9">
        <v>13.9765</v>
      </c>
      <c r="C9">
        <v>13.9602</v>
      </c>
    </row>
    <row r="10" spans="1:3" x14ac:dyDescent="0.25">
      <c r="A10">
        <v>161.61600000000001</v>
      </c>
      <c r="B10">
        <v>13.973000000000001</v>
      </c>
      <c r="C10">
        <v>13.9542</v>
      </c>
    </row>
    <row r="11" spans="1:3" x14ac:dyDescent="0.25">
      <c r="A11">
        <v>181.81800000000001</v>
      </c>
      <c r="B11">
        <v>13.9695</v>
      </c>
      <c r="C11">
        <v>13.9481</v>
      </c>
    </row>
    <row r="12" spans="1:3" x14ac:dyDescent="0.25">
      <c r="A12">
        <v>202.02</v>
      </c>
      <c r="B12">
        <v>13.965999999999999</v>
      </c>
      <c r="C12">
        <v>13.9419</v>
      </c>
    </row>
    <row r="13" spans="1:3" x14ac:dyDescent="0.25">
      <c r="A13">
        <v>222.22200000000001</v>
      </c>
      <c r="B13">
        <v>13.962400000000001</v>
      </c>
      <c r="C13">
        <v>13.935700000000001</v>
      </c>
    </row>
    <row r="14" spans="1:3" x14ac:dyDescent="0.25">
      <c r="A14">
        <v>242.42400000000001</v>
      </c>
      <c r="B14">
        <v>13.9588</v>
      </c>
      <c r="C14">
        <v>13.929399999999999</v>
      </c>
    </row>
    <row r="15" spans="1:3" x14ac:dyDescent="0.25">
      <c r="A15">
        <v>262.62599999999998</v>
      </c>
      <c r="B15">
        <v>13.9552</v>
      </c>
      <c r="C15">
        <v>13.9229</v>
      </c>
    </row>
    <row r="16" spans="1:3" x14ac:dyDescent="0.25">
      <c r="A16">
        <v>282.82799999999997</v>
      </c>
      <c r="B16">
        <v>13.951599999999999</v>
      </c>
      <c r="C16">
        <v>13.916399999999999</v>
      </c>
    </row>
    <row r="17" spans="1:3" x14ac:dyDescent="0.25">
      <c r="A17">
        <v>303.02999999999997</v>
      </c>
      <c r="B17">
        <v>13.947900000000001</v>
      </c>
      <c r="C17">
        <v>13.909700000000001</v>
      </c>
    </row>
    <row r="18" spans="1:3" x14ac:dyDescent="0.25">
      <c r="A18">
        <v>323.23200000000003</v>
      </c>
      <c r="B18">
        <v>13.9442</v>
      </c>
      <c r="C18">
        <v>13.903</v>
      </c>
    </row>
    <row r="19" spans="1:3" x14ac:dyDescent="0.25">
      <c r="A19">
        <v>343.43400000000003</v>
      </c>
      <c r="B19">
        <v>13.9404</v>
      </c>
      <c r="C19">
        <v>13.8962</v>
      </c>
    </row>
    <row r="20" spans="1:3" x14ac:dyDescent="0.25">
      <c r="A20">
        <v>363.63600000000002</v>
      </c>
      <c r="B20">
        <v>13.9367</v>
      </c>
      <c r="C20">
        <v>13.889200000000001</v>
      </c>
    </row>
    <row r="21" spans="1:3" x14ac:dyDescent="0.25">
      <c r="A21">
        <v>383.83800000000002</v>
      </c>
      <c r="B21">
        <v>13.9329</v>
      </c>
      <c r="C21">
        <v>13.882099999999999</v>
      </c>
    </row>
    <row r="22" spans="1:3" x14ac:dyDescent="0.25">
      <c r="A22">
        <v>404.04</v>
      </c>
      <c r="B22">
        <v>13.929</v>
      </c>
      <c r="C22">
        <v>13.8749</v>
      </c>
    </row>
    <row r="23" spans="1:3" x14ac:dyDescent="0.25">
      <c r="A23">
        <v>424.24200000000002</v>
      </c>
      <c r="B23">
        <v>13.9252</v>
      </c>
      <c r="C23">
        <v>13.867599999999999</v>
      </c>
    </row>
    <row r="24" spans="1:3" x14ac:dyDescent="0.25">
      <c r="A24">
        <v>444.44400000000002</v>
      </c>
      <c r="B24">
        <v>13.9213</v>
      </c>
      <c r="C24">
        <v>13.860200000000001</v>
      </c>
    </row>
    <row r="25" spans="1:3" x14ac:dyDescent="0.25">
      <c r="A25">
        <v>464.64600000000002</v>
      </c>
      <c r="B25">
        <v>13.917299999999999</v>
      </c>
      <c r="C25">
        <v>13.852600000000001</v>
      </c>
    </row>
    <row r="26" spans="1:3" x14ac:dyDescent="0.25">
      <c r="A26">
        <v>484.84800000000001</v>
      </c>
      <c r="B26">
        <v>13.9133</v>
      </c>
      <c r="C26">
        <v>13.844900000000001</v>
      </c>
    </row>
    <row r="27" spans="1:3" x14ac:dyDescent="0.25">
      <c r="A27">
        <v>505.05099999999999</v>
      </c>
      <c r="B27">
        <v>13.9093</v>
      </c>
      <c r="C27">
        <v>13.8371</v>
      </c>
    </row>
    <row r="28" spans="1:3" x14ac:dyDescent="0.25">
      <c r="A28">
        <v>525.25300000000004</v>
      </c>
      <c r="B28">
        <v>13.9053</v>
      </c>
      <c r="C28">
        <v>13.8291</v>
      </c>
    </row>
    <row r="29" spans="1:3" x14ac:dyDescent="0.25">
      <c r="A29">
        <v>545.45500000000004</v>
      </c>
      <c r="B29">
        <v>13.901199999999999</v>
      </c>
      <c r="C29">
        <v>13.821</v>
      </c>
    </row>
    <row r="30" spans="1:3" x14ac:dyDescent="0.25">
      <c r="A30">
        <v>565.65700000000004</v>
      </c>
      <c r="B30">
        <v>13.897</v>
      </c>
      <c r="C30">
        <v>13.8127</v>
      </c>
    </row>
    <row r="31" spans="1:3" x14ac:dyDescent="0.25">
      <c r="A31">
        <v>585.85900000000004</v>
      </c>
      <c r="B31">
        <v>13.892899999999999</v>
      </c>
      <c r="C31">
        <v>13.8043</v>
      </c>
    </row>
    <row r="32" spans="1:3" x14ac:dyDescent="0.25">
      <c r="A32">
        <v>606.06100000000004</v>
      </c>
      <c r="B32">
        <v>13.8887</v>
      </c>
      <c r="C32">
        <v>13.7957</v>
      </c>
    </row>
    <row r="33" spans="1:3" x14ac:dyDescent="0.25">
      <c r="A33">
        <v>626.26300000000003</v>
      </c>
      <c r="B33">
        <v>13.884399999999999</v>
      </c>
      <c r="C33">
        <v>13.786899999999999</v>
      </c>
    </row>
    <row r="34" spans="1:3" x14ac:dyDescent="0.25">
      <c r="A34">
        <v>646.46500000000003</v>
      </c>
      <c r="B34">
        <v>13.880100000000001</v>
      </c>
      <c r="C34">
        <v>13.777900000000001</v>
      </c>
    </row>
    <row r="35" spans="1:3" x14ac:dyDescent="0.25">
      <c r="A35">
        <v>666.66700000000003</v>
      </c>
      <c r="B35">
        <v>13.8758</v>
      </c>
      <c r="C35">
        <v>13.768700000000001</v>
      </c>
    </row>
    <row r="36" spans="1:3" x14ac:dyDescent="0.25">
      <c r="A36">
        <v>686.86900000000003</v>
      </c>
      <c r="B36">
        <v>13.8714</v>
      </c>
      <c r="C36">
        <v>13.759399999999999</v>
      </c>
    </row>
    <row r="37" spans="1:3" x14ac:dyDescent="0.25">
      <c r="A37">
        <v>707.07100000000003</v>
      </c>
      <c r="B37">
        <v>13.867000000000001</v>
      </c>
      <c r="C37">
        <v>13.7498</v>
      </c>
    </row>
    <row r="38" spans="1:3" x14ac:dyDescent="0.25">
      <c r="A38">
        <v>727.27300000000002</v>
      </c>
      <c r="B38">
        <v>13.862500000000001</v>
      </c>
      <c r="C38">
        <v>13.7401</v>
      </c>
    </row>
    <row r="39" spans="1:3" x14ac:dyDescent="0.25">
      <c r="A39">
        <v>747.47500000000002</v>
      </c>
      <c r="B39">
        <v>13.858000000000001</v>
      </c>
      <c r="C39">
        <v>13.7301</v>
      </c>
    </row>
    <row r="40" spans="1:3" x14ac:dyDescent="0.25">
      <c r="A40">
        <v>767.67700000000002</v>
      </c>
      <c r="B40">
        <v>13.853400000000001</v>
      </c>
      <c r="C40">
        <v>13.719799999999999</v>
      </c>
    </row>
    <row r="41" spans="1:3" x14ac:dyDescent="0.25">
      <c r="A41">
        <v>787.87900000000002</v>
      </c>
      <c r="B41">
        <v>13.848800000000001</v>
      </c>
      <c r="C41">
        <v>13.7094</v>
      </c>
    </row>
    <row r="42" spans="1:3" x14ac:dyDescent="0.25">
      <c r="A42">
        <v>808.08100000000002</v>
      </c>
      <c r="B42">
        <v>13.844200000000001</v>
      </c>
      <c r="C42">
        <v>13.698600000000001</v>
      </c>
    </row>
    <row r="43" spans="1:3" x14ac:dyDescent="0.25">
      <c r="A43">
        <v>828.28300000000002</v>
      </c>
      <c r="B43">
        <v>13.839399999999999</v>
      </c>
      <c r="C43">
        <v>13.6876</v>
      </c>
    </row>
    <row r="44" spans="1:3" x14ac:dyDescent="0.25">
      <c r="A44">
        <v>848.48500000000001</v>
      </c>
      <c r="B44">
        <v>13.8347</v>
      </c>
      <c r="C44">
        <v>13.676299999999999</v>
      </c>
    </row>
    <row r="45" spans="1:3" x14ac:dyDescent="0.25">
      <c r="A45">
        <v>868.68700000000001</v>
      </c>
      <c r="B45">
        <v>13.8299</v>
      </c>
      <c r="C45">
        <v>13.6647</v>
      </c>
    </row>
    <row r="46" spans="1:3" x14ac:dyDescent="0.25">
      <c r="A46">
        <v>888.88900000000001</v>
      </c>
      <c r="B46">
        <v>13.824999999999999</v>
      </c>
      <c r="C46">
        <v>13.652799999999999</v>
      </c>
    </row>
    <row r="47" spans="1:3" x14ac:dyDescent="0.25">
      <c r="A47">
        <v>909.09100000000001</v>
      </c>
      <c r="B47">
        <v>13.8201</v>
      </c>
      <c r="C47">
        <v>13.640499999999999</v>
      </c>
    </row>
    <row r="48" spans="1:3" x14ac:dyDescent="0.25">
      <c r="A48">
        <v>929.29300000000001</v>
      </c>
      <c r="B48">
        <v>13.815099999999999</v>
      </c>
      <c r="C48">
        <v>13.6279</v>
      </c>
    </row>
    <row r="49" spans="1:3" x14ac:dyDescent="0.25">
      <c r="A49">
        <v>949.495</v>
      </c>
      <c r="B49">
        <v>13.8101</v>
      </c>
      <c r="C49">
        <v>13.6149</v>
      </c>
    </row>
    <row r="50" spans="1:3" x14ac:dyDescent="0.25">
      <c r="A50">
        <v>969.697</v>
      </c>
      <c r="B50">
        <v>13.805</v>
      </c>
      <c r="C50">
        <v>13.601599999999999</v>
      </c>
    </row>
    <row r="51" spans="1:3" x14ac:dyDescent="0.25">
      <c r="A51">
        <v>989.899</v>
      </c>
      <c r="B51">
        <v>13.799799999999999</v>
      </c>
      <c r="C51">
        <v>13.5878</v>
      </c>
    </row>
    <row r="52" spans="1:3" x14ac:dyDescent="0.25">
      <c r="A52">
        <v>1010.1</v>
      </c>
      <c r="B52">
        <v>13.794600000000001</v>
      </c>
      <c r="C52">
        <v>13.573499999999999</v>
      </c>
    </row>
    <row r="53" spans="1:3" x14ac:dyDescent="0.25">
      <c r="A53">
        <v>1030.3</v>
      </c>
      <c r="B53">
        <v>13.789300000000001</v>
      </c>
      <c r="C53">
        <v>13.5588</v>
      </c>
    </row>
    <row r="54" spans="1:3" x14ac:dyDescent="0.25">
      <c r="A54">
        <v>1050.51</v>
      </c>
      <c r="B54">
        <v>13.783899999999999</v>
      </c>
      <c r="C54">
        <v>13.5435</v>
      </c>
    </row>
    <row r="55" spans="1:3" x14ac:dyDescent="0.25">
      <c r="A55">
        <v>1070.71</v>
      </c>
      <c r="B55">
        <v>13.778499999999999</v>
      </c>
      <c r="C55">
        <v>13.527699999999999</v>
      </c>
    </row>
    <row r="56" spans="1:3" x14ac:dyDescent="0.25">
      <c r="A56">
        <v>1090.9100000000001</v>
      </c>
      <c r="B56">
        <v>13.773</v>
      </c>
      <c r="C56">
        <v>13.5113</v>
      </c>
    </row>
    <row r="57" spans="1:3" x14ac:dyDescent="0.25">
      <c r="A57">
        <v>1111.1099999999999</v>
      </c>
      <c r="B57">
        <v>13.7675</v>
      </c>
      <c r="C57">
        <v>13.494199999999999</v>
      </c>
    </row>
    <row r="58" spans="1:3" x14ac:dyDescent="0.25">
      <c r="A58">
        <v>1131.31</v>
      </c>
      <c r="B58">
        <v>13.761799999999999</v>
      </c>
      <c r="C58">
        <v>13.4764</v>
      </c>
    </row>
    <row r="59" spans="1:3" x14ac:dyDescent="0.25">
      <c r="A59">
        <v>1151.52</v>
      </c>
      <c r="B59">
        <v>13.7561</v>
      </c>
      <c r="C59">
        <v>13.4579</v>
      </c>
    </row>
    <row r="60" spans="1:3" x14ac:dyDescent="0.25">
      <c r="A60">
        <v>1171.72</v>
      </c>
      <c r="B60">
        <v>13.750400000000001</v>
      </c>
      <c r="C60">
        <v>13.438599999999999</v>
      </c>
    </row>
    <row r="61" spans="1:3" x14ac:dyDescent="0.25">
      <c r="A61">
        <v>1191.92</v>
      </c>
      <c r="B61">
        <v>13.7445</v>
      </c>
      <c r="C61">
        <v>13.4184</v>
      </c>
    </row>
    <row r="62" spans="1:3" x14ac:dyDescent="0.25">
      <c r="A62">
        <v>1212.1199999999999</v>
      </c>
      <c r="B62">
        <v>13.7386</v>
      </c>
      <c r="C62">
        <v>13.3971</v>
      </c>
    </row>
    <row r="63" spans="1:3" x14ac:dyDescent="0.25">
      <c r="A63">
        <v>1232.32</v>
      </c>
      <c r="B63">
        <v>13.7326</v>
      </c>
      <c r="C63">
        <v>13.3748</v>
      </c>
    </row>
    <row r="64" spans="1:3" x14ac:dyDescent="0.25">
      <c r="A64">
        <v>1252.53</v>
      </c>
      <c r="B64">
        <v>13.7265</v>
      </c>
      <c r="C64">
        <v>13.3513</v>
      </c>
    </row>
    <row r="65" spans="1:3" x14ac:dyDescent="0.25">
      <c r="A65">
        <v>1272.73</v>
      </c>
      <c r="B65">
        <v>13.7203</v>
      </c>
      <c r="C65">
        <v>13.326499999999999</v>
      </c>
    </row>
    <row r="66" spans="1:3" x14ac:dyDescent="0.25">
      <c r="A66">
        <v>1292.93</v>
      </c>
      <c r="B66">
        <v>13.714</v>
      </c>
      <c r="C66">
        <v>13.3001</v>
      </c>
    </row>
    <row r="67" spans="1:3" x14ac:dyDescent="0.25">
      <c r="A67">
        <v>1313.13</v>
      </c>
      <c r="B67">
        <v>13.707599999999999</v>
      </c>
      <c r="C67">
        <v>13.2721</v>
      </c>
    </row>
    <row r="68" spans="1:3" x14ac:dyDescent="0.25">
      <c r="A68">
        <v>1333.33</v>
      </c>
      <c r="B68">
        <v>13.7011</v>
      </c>
      <c r="C68">
        <v>13.242100000000001</v>
      </c>
    </row>
    <row r="69" spans="1:3" x14ac:dyDescent="0.25">
      <c r="A69">
        <v>1353.54</v>
      </c>
      <c r="B69">
        <v>13.694599999999999</v>
      </c>
      <c r="C69">
        <v>13.209899999999999</v>
      </c>
    </row>
    <row r="70" spans="1:3" x14ac:dyDescent="0.25">
      <c r="A70">
        <v>1373.74</v>
      </c>
      <c r="B70">
        <v>13.687900000000001</v>
      </c>
      <c r="C70">
        <v>13.1752</v>
      </c>
    </row>
    <row r="71" spans="1:3" x14ac:dyDescent="0.25">
      <c r="A71">
        <v>1393.94</v>
      </c>
      <c r="B71">
        <v>13.6812</v>
      </c>
      <c r="C71">
        <v>13.1374</v>
      </c>
    </row>
    <row r="72" spans="1:3" x14ac:dyDescent="0.25">
      <c r="A72">
        <v>1414.14</v>
      </c>
      <c r="B72">
        <v>13.674300000000001</v>
      </c>
      <c r="C72">
        <v>13.0961</v>
      </c>
    </row>
    <row r="73" spans="1:3" x14ac:dyDescent="0.25">
      <c r="A73">
        <v>1434.34</v>
      </c>
      <c r="B73">
        <v>13.667299999999999</v>
      </c>
      <c r="C73">
        <v>13.0505</v>
      </c>
    </row>
    <row r="74" spans="1:3" x14ac:dyDescent="0.25">
      <c r="A74">
        <v>1454.55</v>
      </c>
      <c r="B74">
        <v>13.6602</v>
      </c>
      <c r="C74">
        <v>12.999599999999999</v>
      </c>
    </row>
    <row r="75" spans="1:3" x14ac:dyDescent="0.25">
      <c r="A75">
        <v>1474.75</v>
      </c>
      <c r="B75">
        <v>13.653</v>
      </c>
      <c r="C75">
        <v>12.9421</v>
      </c>
    </row>
    <row r="76" spans="1:3" x14ac:dyDescent="0.25">
      <c r="A76">
        <v>1494.95</v>
      </c>
      <c r="B76">
        <v>13.6456</v>
      </c>
      <c r="C76">
        <v>12.876099999999999</v>
      </c>
    </row>
    <row r="77" spans="1:3" x14ac:dyDescent="0.25">
      <c r="A77">
        <v>1515.15</v>
      </c>
      <c r="B77">
        <v>13.638199999999999</v>
      </c>
      <c r="C77">
        <v>12.7986</v>
      </c>
    </row>
    <row r="78" spans="1:3" x14ac:dyDescent="0.25">
      <c r="A78">
        <v>1535.35</v>
      </c>
      <c r="B78">
        <v>13.630599999999999</v>
      </c>
      <c r="C78">
        <v>12.7049</v>
      </c>
    </row>
    <row r="79" spans="1:3" x14ac:dyDescent="0.25">
      <c r="A79">
        <v>1555.56</v>
      </c>
      <c r="B79">
        <v>13.6228</v>
      </c>
      <c r="C79">
        <v>12.5876</v>
      </c>
    </row>
    <row r="80" spans="1:3" x14ac:dyDescent="0.25">
      <c r="A80">
        <v>1575.76</v>
      </c>
      <c r="B80">
        <v>13.615</v>
      </c>
      <c r="C80">
        <v>12.4328</v>
      </c>
    </row>
    <row r="81" spans="1:3" x14ac:dyDescent="0.25">
      <c r="A81">
        <v>1595.96</v>
      </c>
      <c r="B81">
        <v>13.6069</v>
      </c>
      <c r="C81">
        <v>12.2179</v>
      </c>
    </row>
    <row r="82" spans="1:3" x14ac:dyDescent="0.25">
      <c r="A82">
        <v>1616.16</v>
      </c>
      <c r="B82">
        <v>13.598800000000001</v>
      </c>
      <c r="C82">
        <v>11.9328</v>
      </c>
    </row>
    <row r="83" spans="1:3" x14ac:dyDescent="0.25">
      <c r="A83">
        <v>1636.36</v>
      </c>
      <c r="B83">
        <v>13.590400000000001</v>
      </c>
      <c r="C83">
        <v>11.6524</v>
      </c>
    </row>
    <row r="84" spans="1:3" x14ac:dyDescent="0.25">
      <c r="A84">
        <v>1656.57</v>
      </c>
      <c r="B84">
        <v>13.582000000000001</v>
      </c>
      <c r="C84">
        <v>11.4412</v>
      </c>
    </row>
    <row r="85" spans="1:3" x14ac:dyDescent="0.25">
      <c r="A85">
        <v>1676.77</v>
      </c>
      <c r="B85">
        <v>13.5733</v>
      </c>
      <c r="C85">
        <v>11.2851</v>
      </c>
    </row>
    <row r="86" spans="1:3" x14ac:dyDescent="0.25">
      <c r="A86">
        <v>1696.97</v>
      </c>
      <c r="B86">
        <v>13.564500000000001</v>
      </c>
      <c r="C86">
        <v>11.163500000000001</v>
      </c>
    </row>
    <row r="87" spans="1:3" x14ac:dyDescent="0.25">
      <c r="A87">
        <v>1717.17</v>
      </c>
      <c r="B87">
        <v>13.5555</v>
      </c>
      <c r="C87">
        <v>11.063800000000001</v>
      </c>
    </row>
    <row r="88" spans="1:3" x14ac:dyDescent="0.25">
      <c r="A88">
        <v>1737.37</v>
      </c>
      <c r="B88">
        <v>13.546200000000001</v>
      </c>
      <c r="C88">
        <v>10.979100000000001</v>
      </c>
    </row>
    <row r="89" spans="1:3" x14ac:dyDescent="0.25">
      <c r="A89">
        <v>1757.58</v>
      </c>
      <c r="B89">
        <v>13.536799999999999</v>
      </c>
      <c r="C89">
        <v>10.905099999999999</v>
      </c>
    </row>
    <row r="90" spans="1:3" x14ac:dyDescent="0.25">
      <c r="A90">
        <v>1777.78</v>
      </c>
      <c r="B90">
        <v>13.527200000000001</v>
      </c>
      <c r="C90">
        <v>10.8392</v>
      </c>
    </row>
    <row r="91" spans="1:3" x14ac:dyDescent="0.25">
      <c r="A91">
        <v>1797.98</v>
      </c>
      <c r="B91">
        <v>13.5174</v>
      </c>
      <c r="C91">
        <v>10.779400000000001</v>
      </c>
    </row>
    <row r="92" spans="1:3" x14ac:dyDescent="0.25">
      <c r="A92">
        <v>1818.18</v>
      </c>
      <c r="B92">
        <v>13.507300000000001</v>
      </c>
      <c r="C92">
        <v>10.724500000000001</v>
      </c>
    </row>
    <row r="93" spans="1:3" x14ac:dyDescent="0.25">
      <c r="A93">
        <v>1838.38</v>
      </c>
      <c r="B93">
        <v>13.497</v>
      </c>
      <c r="C93">
        <v>10.673500000000001</v>
      </c>
    </row>
    <row r="94" spans="1:3" x14ac:dyDescent="0.25">
      <c r="A94">
        <v>1858.59</v>
      </c>
      <c r="B94">
        <v>13.486499999999999</v>
      </c>
      <c r="C94">
        <v>10.6257</v>
      </c>
    </row>
    <row r="95" spans="1:3" x14ac:dyDescent="0.25">
      <c r="A95">
        <v>1878.79</v>
      </c>
      <c r="B95">
        <v>13.4757</v>
      </c>
      <c r="C95">
        <v>10.5806</v>
      </c>
    </row>
    <row r="96" spans="1:3" x14ac:dyDescent="0.25">
      <c r="A96">
        <v>1898.99</v>
      </c>
      <c r="B96">
        <v>13.464600000000001</v>
      </c>
      <c r="C96">
        <v>10.537699999999999</v>
      </c>
    </row>
    <row r="97" spans="1:3" x14ac:dyDescent="0.25">
      <c r="A97">
        <v>1919.19</v>
      </c>
      <c r="B97">
        <v>13.453200000000001</v>
      </c>
      <c r="C97">
        <v>10.496700000000001</v>
      </c>
    </row>
    <row r="98" spans="1:3" x14ac:dyDescent="0.25">
      <c r="A98">
        <v>1939.39</v>
      </c>
      <c r="B98">
        <v>13.4415</v>
      </c>
      <c r="C98">
        <v>10.4573</v>
      </c>
    </row>
    <row r="99" spans="1:3" x14ac:dyDescent="0.25">
      <c r="A99">
        <v>1959.6</v>
      </c>
      <c r="B99">
        <v>13.429500000000001</v>
      </c>
      <c r="C99">
        <v>10.4192</v>
      </c>
    </row>
    <row r="100" spans="1:3" x14ac:dyDescent="0.25">
      <c r="A100">
        <v>1979.8</v>
      </c>
      <c r="B100">
        <v>13.417199999999999</v>
      </c>
      <c r="C100">
        <v>10.382300000000001</v>
      </c>
    </row>
    <row r="101" spans="1:3" x14ac:dyDescent="0.25">
      <c r="A101">
        <v>2000</v>
      </c>
      <c r="B101">
        <v>13.404400000000001</v>
      </c>
      <c r="C101">
        <v>10.3462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S1-ratio-current-conc</vt:lpstr>
      <vt:lpstr>FigS2-conc_vs_j-effects</vt:lpstr>
      <vt:lpstr>FigS3-FE-Cs_vs_K</vt:lpstr>
      <vt:lpstr>FigS4-cellvoltage</vt:lpstr>
      <vt:lpstr>FigS5-jcoions_vs_FECO</vt:lpstr>
      <vt:lpstr>FigS7-WDE_f_ratioCO_KOH</vt:lpstr>
      <vt:lpstr>FigS8-titrationcurves</vt:lpstr>
      <vt:lpstr>FigS9-modellingverification</vt:lpstr>
      <vt:lpstr>FigS10-model_w_wo_equilibri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rd Prats Vergel</dc:creator>
  <cp:lastModifiedBy>Gerard Prats Vergel</cp:lastModifiedBy>
  <dcterms:created xsi:type="dcterms:W3CDTF">2025-10-13T11:50:41Z</dcterms:created>
  <dcterms:modified xsi:type="dcterms:W3CDTF">2025-10-15T16:56:01Z</dcterms:modified>
</cp:coreProperties>
</file>